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6" firstSheet="0" activeTab="0"/>
  </bookViews>
  <sheets>
    <sheet name="DIVAmaster" sheetId="1" state="visible" r:id="rId2"/>
    <sheet name="UNits" sheetId="2" state="visible" r:id="rId3"/>
    <sheet name="Colors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55">
  <si>
    <t xml:space="preserve">ID</t>
  </si>
  <si>
    <t xml:space="preserve">DOB</t>
  </si>
  <si>
    <t xml:space="preserve">Race</t>
  </si>
  <si>
    <t xml:space="preserve">Age</t>
  </si>
  <si>
    <t xml:space="preserve">Weight</t>
  </si>
  <si>
    <t xml:space="preserve">Height </t>
  </si>
  <si>
    <t xml:space="preserve">BMI</t>
  </si>
  <si>
    <t xml:space="preserve">BMI percent</t>
  </si>
  <si>
    <t xml:space="preserve">Waist circum</t>
  </si>
  <si>
    <t xml:space="preserve">Region % fat</t>
  </si>
  <si>
    <t xml:space="preserve">SESHocc</t>
  </si>
  <si>
    <t xml:space="preserve">SESHed</t>
  </si>
  <si>
    <t xml:space="preserve">SESHtot</t>
  </si>
  <si>
    <t xml:space="preserve">Physical Activity (PAQ) score</t>
  </si>
  <si>
    <t xml:space="preserve">Supine SBP 1</t>
  </si>
  <si>
    <t xml:space="preserve">Supine DBP1</t>
  </si>
  <si>
    <t xml:space="preserve">SBP1</t>
  </si>
  <si>
    <t xml:space="preserve">DBP 1</t>
  </si>
  <si>
    <t xml:space="preserve">SBP2</t>
  </si>
  <si>
    <t xml:space="preserve">DBP2</t>
  </si>
  <si>
    <t xml:space="preserve">SBP3</t>
  </si>
  <si>
    <t xml:space="preserve">DBP 3</t>
  </si>
  <si>
    <t xml:space="preserve">Average SBP</t>
  </si>
  <si>
    <t xml:space="preserve">Average DBP</t>
  </si>
  <si>
    <t xml:space="preserve">Heart Rate</t>
  </si>
  <si>
    <t xml:space="preserve">FMD</t>
  </si>
  <si>
    <t xml:space="preserve">AIX</t>
  </si>
  <si>
    <t xml:space="preserve">AIX75</t>
  </si>
  <si>
    <t xml:space="preserve">PTH</t>
  </si>
  <si>
    <t xml:space="preserve">Vitamin D Total ng/mL</t>
  </si>
  <si>
    <t xml:space="preserve">VDBP</t>
  </si>
  <si>
    <t xml:space="preserve">Free VitD in pmol/L</t>
  </si>
  <si>
    <t xml:space="preserve">Bioavailable D (ng/ml)</t>
  </si>
  <si>
    <t xml:space="preserve">fasting Insulin uU/ml</t>
  </si>
  <si>
    <t xml:space="preserve">HOMA IR</t>
  </si>
  <si>
    <t xml:space="preserve">menarche (yr)</t>
  </si>
  <si>
    <t xml:space="preserve">Menstrual cycle Day</t>
  </si>
  <si>
    <t xml:space="preserve">Variable </t>
  </si>
  <si>
    <t xml:space="preserve">Unit</t>
  </si>
  <si>
    <t xml:space="preserve">Definition</t>
  </si>
  <si>
    <t xml:space="preserve">Notes</t>
  </si>
  <si>
    <t xml:space="preserve">Insulin</t>
  </si>
  <si>
    <t xml:space="preserve">uU/ml</t>
  </si>
  <si>
    <t xml:space="preserve">Fasting insulin</t>
  </si>
  <si>
    <t xml:space="preserve">%</t>
  </si>
  <si>
    <t xml:space="preserve">Flow-mediated dilation</t>
  </si>
  <si>
    <t xml:space="preserve">Calculated as FMD[%]=(MaxAvPID-BL)/BLx100</t>
  </si>
  <si>
    <t xml:space="preserve">Augmentation index</t>
  </si>
  <si>
    <t xml:space="preserve">A measure of arterial stiffness calculated from pulse wave analysis</t>
  </si>
  <si>
    <t xml:space="preserve">Augmentation index standardized to a heart rate of 75 beats/min</t>
  </si>
  <si>
    <t xml:space="preserve">not reliable due to hemolysis, bad operator index, or wrong dose</t>
  </si>
  <si>
    <t xml:space="preserve">Missing data</t>
  </si>
  <si>
    <t xml:space="preserve">Need to send to Quest Diagnostics for analysis</t>
  </si>
  <si>
    <t xml:space="preserve">Data not available</t>
  </si>
  <si>
    <t xml:space="preserve">Need to confir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[$-409]m/d/yyyy"/>
    <numFmt numFmtId="167" formatCode="0.0"/>
    <numFmt numFmtId="168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1"/>
      <name val="Calibri"/>
      <family val="2"/>
    </font>
    <font>
      <b val="true"/>
      <u val="single"/>
      <sz val="11"/>
      <color rgb="FF000000"/>
      <name val="Calibri"/>
      <family val="2"/>
    </font>
    <font>
      <sz val="11"/>
      <color rgb="FFDD0806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DD0806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000000"/>
        <bgColor rgb="FF003300"/>
      </patternFill>
    </fill>
    <fill>
      <patternFill patternType="solid">
        <fgColor rgb="FF333399"/>
        <bgColor rgb="FF003366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applyFont="true" applyBorder="tru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1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Total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X2" activePane="bottomRight" state="frozen"/>
      <selection pane="topLeft" activeCell="A1" activeCellId="0" sqref="A1"/>
      <selection pane="topRight" activeCell="X1" activeCellId="0" sqref="X1"/>
      <selection pane="bottomLeft" activeCell="A2" activeCellId="0" sqref="A2"/>
      <selection pane="bottomRight" activeCell="AL2" activeCellId="0" sqref="AL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.87"/>
    <col collapsed="false" customWidth="true" hidden="false" outlineLevel="0" max="2" min="2" style="0" width="11.43"/>
    <col collapsed="false" customWidth="true" hidden="false" outlineLevel="0" max="3" min="3" style="1" width="17.1"/>
    <col collapsed="false" customWidth="true" hidden="false" outlineLevel="0" max="8" min="8" style="0" width="11.87"/>
    <col collapsed="false" customWidth="true" hidden="false" outlineLevel="0" max="9" min="9" style="0" width="12.66"/>
    <col collapsed="false" customWidth="true" hidden="false" outlineLevel="0" max="10" min="10" style="0" width="14.43"/>
    <col collapsed="false" customWidth="true" hidden="false" outlineLevel="0" max="14" min="14" style="2" width="21.1"/>
    <col collapsed="false" customWidth="true" hidden="false" outlineLevel="0" max="24" min="23" style="0" width="12.99"/>
    <col collapsed="false" customWidth="true" hidden="false" outlineLevel="0" max="26" min="26" style="0" width="11.99"/>
    <col collapsed="false" customWidth="true" hidden="false" outlineLevel="0" max="27" min="27" style="0" width="5.55"/>
    <col collapsed="false" customWidth="true" hidden="false" outlineLevel="0" max="28" min="28" style="0" width="5.99"/>
    <col collapsed="false" customWidth="true" hidden="false" outlineLevel="0" max="29" min="29" style="3" width="9.1"/>
    <col collapsed="false" customWidth="true" hidden="false" outlineLevel="0" max="30" min="30" style="2" width="21.32"/>
    <col collapsed="false" customWidth="true" hidden="false" outlineLevel="0" max="31" min="31" style="4" width="13.87"/>
    <col collapsed="false" customWidth="true" hidden="false" outlineLevel="0" max="32" min="32" style="5" width="23.87"/>
    <col collapsed="false" customWidth="true" hidden="false" outlineLevel="0" max="33" min="33" style="6" width="20.55"/>
    <col collapsed="false" customWidth="true" hidden="false" outlineLevel="0" max="34" min="34" style="0" width="19.43"/>
    <col collapsed="false" customWidth="true" hidden="false" outlineLevel="0" max="35" min="35" style="2" width="13.66"/>
    <col collapsed="false" customWidth="true" hidden="false" outlineLevel="0" max="36" min="36" style="0" width="13.66"/>
    <col collapsed="false" customWidth="true" hidden="false" outlineLevel="0" max="37" min="37" style="0" width="19.43"/>
  </cols>
  <sheetData>
    <row r="1" s="14" customFormat="true" ht="15" hidden="false" customHeight="false" outlineLevel="0" collapsed="false">
      <c r="A1" s="7" t="s">
        <v>0</v>
      </c>
      <c r="B1" s="8" t="s">
        <v>1</v>
      </c>
      <c r="C1" s="9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10" t="s">
        <v>14</v>
      </c>
      <c r="P1" s="10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11" t="s">
        <v>25</v>
      </c>
      <c r="AA1" s="11" t="s">
        <v>26</v>
      </c>
      <c r="AB1" s="11" t="s">
        <v>27</v>
      </c>
      <c r="AC1" s="10" t="s">
        <v>28</v>
      </c>
      <c r="AD1" s="7" t="s">
        <v>29</v>
      </c>
      <c r="AE1" s="12" t="s">
        <v>30</v>
      </c>
      <c r="AF1" s="10" t="s">
        <v>31</v>
      </c>
      <c r="AG1" s="13" t="s">
        <v>32</v>
      </c>
      <c r="AH1" s="10" t="s">
        <v>33</v>
      </c>
      <c r="AI1" s="10" t="s">
        <v>34</v>
      </c>
      <c r="AJ1" s="7" t="s">
        <v>35</v>
      </c>
      <c r="AK1" s="7" t="s">
        <v>36</v>
      </c>
      <c r="AL1" s="2"/>
    </row>
    <row r="2" customFormat="false" ht="15" hidden="false" customHeight="false" outlineLevel="0" collapsed="false">
      <c r="A2" s="15" t="n">
        <v>1</v>
      </c>
      <c r="B2" s="16" t="n">
        <v>34299</v>
      </c>
      <c r="C2" s="17" t="n">
        <v>1</v>
      </c>
      <c r="D2" s="15" t="n">
        <v>15</v>
      </c>
      <c r="E2" s="15" t="n">
        <v>56.9</v>
      </c>
      <c r="F2" s="15" t="n">
        <v>160.78</v>
      </c>
      <c r="G2" s="15" t="n">
        <v>22</v>
      </c>
      <c r="H2" s="15" t="n">
        <v>67.6</v>
      </c>
      <c r="I2" s="15" t="n">
        <v>68.9</v>
      </c>
      <c r="J2" s="15" t="n">
        <v>28.7</v>
      </c>
      <c r="K2" s="15" t="n">
        <v>25</v>
      </c>
      <c r="L2" s="15" t="n">
        <v>15</v>
      </c>
      <c r="M2" s="15" t="n">
        <v>40</v>
      </c>
      <c r="N2" s="15" t="n">
        <v>1.14</v>
      </c>
      <c r="O2" s="18" t="n">
        <v>122</v>
      </c>
      <c r="P2" s="18" t="n">
        <v>62</v>
      </c>
      <c r="Q2" s="15" t="n">
        <v>115</v>
      </c>
      <c r="R2" s="15" t="n">
        <v>69</v>
      </c>
      <c r="S2" s="15" t="n">
        <v>119</v>
      </c>
      <c r="T2" s="15" t="n">
        <v>163</v>
      </c>
      <c r="U2" s="15" t="n">
        <v>113</v>
      </c>
      <c r="V2" s="15" t="n">
        <v>64</v>
      </c>
      <c r="W2" s="15" t="n">
        <v>116</v>
      </c>
      <c r="X2" s="15" t="n">
        <v>65</v>
      </c>
      <c r="Y2" s="15" t="n">
        <v>80</v>
      </c>
      <c r="Z2" s="19" t="n">
        <v>17.1080374201606</v>
      </c>
      <c r="AA2" s="20" t="n">
        <v>8.5</v>
      </c>
      <c r="AB2" s="20" t="n">
        <v>8</v>
      </c>
      <c r="AC2" s="21" t="n">
        <v>33</v>
      </c>
      <c r="AD2" s="22" t="n">
        <v>17</v>
      </c>
      <c r="AE2" s="23" t="n">
        <v>106.7</v>
      </c>
      <c r="AF2" s="24" t="n">
        <v>104.33</v>
      </c>
      <c r="AG2" s="25" t="n">
        <v>3.96</v>
      </c>
      <c r="AH2" s="23" t="n">
        <v>10</v>
      </c>
      <c r="AI2" s="15" t="n">
        <v>2.99259259259259</v>
      </c>
      <c r="AJ2" s="15" t="n">
        <v>10</v>
      </c>
      <c r="AK2" s="15" t="n">
        <v>1</v>
      </c>
      <c r="AL2" s="15"/>
    </row>
    <row r="3" customFormat="false" ht="14.4" hidden="false" customHeight="false" outlineLevel="0" collapsed="false">
      <c r="A3" s="15" t="n">
        <v>2</v>
      </c>
      <c r="B3" s="16" t="n">
        <v>33849</v>
      </c>
      <c r="C3" s="17" t="n">
        <v>2</v>
      </c>
      <c r="D3" s="15" t="n">
        <v>17</v>
      </c>
      <c r="E3" s="15" t="n">
        <v>51.4</v>
      </c>
      <c r="F3" s="15" t="n">
        <v>163.94</v>
      </c>
      <c r="G3" s="15" t="n">
        <v>19.1</v>
      </c>
      <c r="H3" s="15" t="n">
        <v>25.3</v>
      </c>
      <c r="I3" s="15" t="n">
        <v>65.6</v>
      </c>
      <c r="J3" s="15" t="n">
        <v>25.7</v>
      </c>
      <c r="K3" s="15" t="n">
        <v>27.5</v>
      </c>
      <c r="L3" s="15" t="n">
        <v>12</v>
      </c>
      <c r="M3" s="15" t="n">
        <v>39.5</v>
      </c>
      <c r="N3" s="15" t="n">
        <v>2.24</v>
      </c>
      <c r="O3" s="20" t="n">
        <v>108</v>
      </c>
      <c r="P3" s="20" t="n">
        <v>56</v>
      </c>
      <c r="Q3" s="15" t="n">
        <v>103</v>
      </c>
      <c r="R3" s="15" t="n">
        <v>69</v>
      </c>
      <c r="S3" s="15" t="n">
        <v>98</v>
      </c>
      <c r="T3" s="15" t="n">
        <v>64</v>
      </c>
      <c r="U3" s="15" t="n">
        <v>97</v>
      </c>
      <c r="V3" s="15" t="n">
        <v>50</v>
      </c>
      <c r="W3" s="15" t="n">
        <v>99</v>
      </c>
      <c r="X3" s="15" t="n">
        <v>61</v>
      </c>
      <c r="Y3" s="15" t="n">
        <v>75</v>
      </c>
      <c r="Z3" s="19" t="n">
        <v>13.3900173096845</v>
      </c>
      <c r="AA3" s="20" t="n">
        <v>6</v>
      </c>
      <c r="AB3" s="20" t="n">
        <v>6</v>
      </c>
      <c r="AC3" s="21" t="n">
        <v>49</v>
      </c>
      <c r="AD3" s="22" t="n">
        <v>22</v>
      </c>
      <c r="AE3" s="23" t="n">
        <v>253.9</v>
      </c>
      <c r="AF3" s="24" t="n">
        <v>135.69</v>
      </c>
      <c r="AG3" s="25" t="n">
        <v>2.47</v>
      </c>
      <c r="AH3" s="15" t="n">
        <v>11.3</v>
      </c>
      <c r="AI3" s="15" t="n">
        <v>2.49950617283951</v>
      </c>
      <c r="AJ3" s="15" t="n">
        <v>12</v>
      </c>
      <c r="AK3" s="15" t="n">
        <v>1</v>
      </c>
      <c r="AL3" s="15"/>
      <c r="AM3" s="26"/>
      <c r="AN3" s="26"/>
    </row>
    <row r="4" customFormat="false" ht="14.4" hidden="false" customHeight="false" outlineLevel="0" collapsed="false">
      <c r="A4" s="15" t="n">
        <v>3</v>
      </c>
      <c r="B4" s="16" t="n">
        <v>33617</v>
      </c>
      <c r="C4" s="17" t="n">
        <v>2</v>
      </c>
      <c r="D4" s="15" t="n">
        <v>18</v>
      </c>
      <c r="E4" s="15" t="n">
        <v>57.2</v>
      </c>
      <c r="F4" s="15" t="n">
        <v>166.8</v>
      </c>
      <c r="G4" s="15" t="n">
        <v>20.5</v>
      </c>
      <c r="H4" s="15" t="n">
        <v>40.3</v>
      </c>
      <c r="I4" s="15" t="n">
        <v>64.9</v>
      </c>
      <c r="J4" s="15" t="n">
        <v>27.7</v>
      </c>
      <c r="K4" s="15" t="n">
        <v>35</v>
      </c>
      <c r="L4" s="15" t="n">
        <v>15</v>
      </c>
      <c r="M4" s="15" t="n">
        <v>50</v>
      </c>
      <c r="N4" s="15" t="n">
        <v>2.64</v>
      </c>
      <c r="O4" s="20" t="n">
        <v>108</v>
      </c>
      <c r="P4" s="20" t="n">
        <v>64</v>
      </c>
      <c r="Q4" s="15" t="n">
        <v>94</v>
      </c>
      <c r="R4" s="15" t="n">
        <v>60</v>
      </c>
      <c r="S4" s="15" t="n">
        <v>94</v>
      </c>
      <c r="T4" s="15" t="n">
        <v>57</v>
      </c>
      <c r="U4" s="15" t="n">
        <v>94</v>
      </c>
      <c r="V4" s="15" t="n">
        <v>58.5</v>
      </c>
      <c r="W4" s="15" t="n">
        <v>94</v>
      </c>
      <c r="X4" s="15" t="n">
        <v>59</v>
      </c>
      <c r="Y4" s="15" t="n">
        <v>73</v>
      </c>
      <c r="Z4" s="19" t="n">
        <v>7.49611197511664</v>
      </c>
      <c r="AA4" s="20" t="n">
        <v>11</v>
      </c>
      <c r="AB4" s="20" t="n">
        <v>1</v>
      </c>
      <c r="AC4" s="21" t="n">
        <v>16</v>
      </c>
      <c r="AD4" s="22" t="n">
        <v>27</v>
      </c>
      <c r="AE4" s="23" t="n">
        <v>312.778</v>
      </c>
      <c r="AF4" s="24" t="n">
        <v>198.1</v>
      </c>
      <c r="AG4" s="25" t="n">
        <v>2.15</v>
      </c>
      <c r="AH4" s="23" t="n">
        <v>3</v>
      </c>
      <c r="AI4" s="15" t="n">
        <v>0.659753086419753</v>
      </c>
      <c r="AJ4" s="15" t="n">
        <v>12</v>
      </c>
      <c r="AK4" s="15" t="n">
        <v>1</v>
      </c>
      <c r="AL4" s="15"/>
      <c r="AM4" s="26"/>
      <c r="AN4" s="26"/>
    </row>
    <row r="5" customFormat="false" ht="14.4" hidden="false" customHeight="false" outlineLevel="0" collapsed="false">
      <c r="A5" s="24" t="n">
        <v>4</v>
      </c>
      <c r="B5" s="16" t="n">
        <v>33556</v>
      </c>
      <c r="C5" s="27" t="n">
        <v>1</v>
      </c>
      <c r="D5" s="15" t="n">
        <v>18</v>
      </c>
      <c r="E5" s="15" t="n">
        <v>54.2</v>
      </c>
      <c r="F5" s="15" t="n">
        <v>154.04</v>
      </c>
      <c r="G5" s="15" t="n">
        <v>23.7</v>
      </c>
      <c r="H5" s="15" t="n">
        <v>73.9</v>
      </c>
      <c r="I5" s="15" t="n">
        <v>67.7</v>
      </c>
      <c r="J5" s="15" t="n">
        <v>25.1</v>
      </c>
      <c r="K5" s="15" t="n">
        <v>25</v>
      </c>
      <c r="L5" s="15" t="n">
        <v>18</v>
      </c>
      <c r="M5" s="15" t="n">
        <v>43</v>
      </c>
      <c r="N5" s="15" t="n">
        <v>2.6138</v>
      </c>
      <c r="O5" s="20" t="n">
        <v>124</v>
      </c>
      <c r="P5" s="20" t="n">
        <v>66</v>
      </c>
      <c r="Q5" s="15" t="n">
        <v>124</v>
      </c>
      <c r="R5" s="15" t="n">
        <v>69</v>
      </c>
      <c r="S5" s="15" t="n">
        <v>114</v>
      </c>
      <c r="T5" s="15" t="n">
        <v>67</v>
      </c>
      <c r="U5" s="15" t="n">
        <v>117</v>
      </c>
      <c r="V5" s="15" t="n">
        <v>66</v>
      </c>
      <c r="W5" s="15" t="n">
        <v>118</v>
      </c>
      <c r="X5" s="15" t="n">
        <v>67</v>
      </c>
      <c r="Y5" s="15" t="n">
        <v>78</v>
      </c>
      <c r="Z5" s="19" t="n">
        <v>9.49399330655095</v>
      </c>
      <c r="AA5" s="20" t="n">
        <v>1</v>
      </c>
      <c r="AB5" s="20" t="n">
        <v>1</v>
      </c>
      <c r="AC5" s="21" t="n">
        <v>113</v>
      </c>
      <c r="AD5" s="22" t="n">
        <v>6</v>
      </c>
      <c r="AE5" s="23" t="n">
        <v>183.083</v>
      </c>
      <c r="AF5" s="24" t="n">
        <v>37.74</v>
      </c>
      <c r="AG5" s="25" t="n">
        <v>0.88</v>
      </c>
      <c r="AH5" s="23" t="n">
        <v>10</v>
      </c>
      <c r="AI5" s="15" t="n">
        <v>2.23611111111111</v>
      </c>
      <c r="AJ5" s="24" t="n">
        <v>11</v>
      </c>
      <c r="AK5" s="15" t="n">
        <v>1</v>
      </c>
      <c r="AL5" s="15"/>
      <c r="AM5" s="26"/>
      <c r="AN5" s="26"/>
    </row>
    <row r="6" s="2" customFormat="true" ht="14.4" hidden="false" customHeight="false" outlineLevel="0" collapsed="false">
      <c r="A6" s="24" t="n">
        <v>5</v>
      </c>
      <c r="B6" s="16" t="n">
        <v>33454</v>
      </c>
      <c r="C6" s="27" t="n">
        <v>2</v>
      </c>
      <c r="D6" s="15" t="n">
        <v>18</v>
      </c>
      <c r="E6" s="15" t="n">
        <v>64.8</v>
      </c>
      <c r="F6" s="15" t="n">
        <v>166.08</v>
      </c>
      <c r="G6" s="15" t="n">
        <v>22.5</v>
      </c>
      <c r="H6" s="15" t="n">
        <v>64</v>
      </c>
      <c r="I6" s="15" t="n">
        <v>69.7</v>
      </c>
      <c r="J6" s="15" t="n">
        <v>31.2</v>
      </c>
      <c r="K6" s="15" t="n">
        <v>35</v>
      </c>
      <c r="L6" s="15" t="n">
        <v>12</v>
      </c>
      <c r="M6" s="15" t="n">
        <v>47</v>
      </c>
      <c r="N6" s="15" t="n">
        <v>2.18</v>
      </c>
      <c r="O6" s="20" t="n">
        <v>118</v>
      </c>
      <c r="P6" s="20" t="n">
        <v>66</v>
      </c>
      <c r="Q6" s="15" t="n">
        <v>109</v>
      </c>
      <c r="R6" s="15" t="n">
        <v>60</v>
      </c>
      <c r="S6" s="15" t="n">
        <v>112</v>
      </c>
      <c r="T6" s="15" t="n">
        <v>58</v>
      </c>
      <c r="U6" s="15"/>
      <c r="V6" s="15"/>
      <c r="W6" s="15" t="n">
        <v>110.5</v>
      </c>
      <c r="X6" s="15" t="n">
        <v>59</v>
      </c>
      <c r="Y6" s="15" t="n">
        <v>70</v>
      </c>
      <c r="Z6" s="19" t="n">
        <v>24.4586522454679</v>
      </c>
      <c r="AA6" s="20" t="n">
        <v>-4</v>
      </c>
      <c r="AB6" s="20" t="n">
        <v>-5</v>
      </c>
      <c r="AC6" s="21" t="n">
        <v>31</v>
      </c>
      <c r="AD6" s="22" t="n">
        <v>30</v>
      </c>
      <c r="AE6" s="23" t="n">
        <v>245.059</v>
      </c>
      <c r="AF6" s="24" t="n">
        <v>181.47</v>
      </c>
      <c r="AG6" s="25" t="n">
        <v>3.56</v>
      </c>
      <c r="AH6" s="23" t="n">
        <v>5.4</v>
      </c>
      <c r="AI6" s="15" t="n">
        <v>1.29703703703704</v>
      </c>
      <c r="AJ6" s="24" t="n">
        <v>12</v>
      </c>
      <c r="AK6" s="15" t="n">
        <v>1</v>
      </c>
      <c r="AL6" s="15"/>
      <c r="AM6" s="28"/>
      <c r="AN6" s="28"/>
    </row>
    <row r="7" s="2" customFormat="true" ht="14.4" hidden="false" customHeight="false" outlineLevel="0" collapsed="false">
      <c r="A7" s="24" t="n">
        <v>7</v>
      </c>
      <c r="B7" s="16" t="n">
        <v>34085</v>
      </c>
      <c r="C7" s="27" t="n">
        <v>1</v>
      </c>
      <c r="D7" s="15" t="n">
        <v>16</v>
      </c>
      <c r="E7" s="15" t="n">
        <v>71.4</v>
      </c>
      <c r="F7" s="15" t="n">
        <v>159.29</v>
      </c>
      <c r="G7" s="15" t="n">
        <v>28.1</v>
      </c>
      <c r="H7" s="15" t="n">
        <v>94</v>
      </c>
      <c r="I7" s="15" t="n">
        <v>80.2</v>
      </c>
      <c r="J7" s="15" t="n">
        <v>35.8</v>
      </c>
      <c r="K7" s="15" t="n">
        <v>15</v>
      </c>
      <c r="L7" s="15" t="n">
        <v>15</v>
      </c>
      <c r="M7" s="15" t="n">
        <v>30</v>
      </c>
      <c r="N7" s="15" t="n">
        <v>2.47</v>
      </c>
      <c r="O7" s="20" t="n">
        <v>122</v>
      </c>
      <c r="P7" s="20" t="n">
        <v>80</v>
      </c>
      <c r="Q7" s="15" t="n">
        <v>118</v>
      </c>
      <c r="R7" s="15" t="n">
        <v>69</v>
      </c>
      <c r="S7" s="15" t="n">
        <v>112</v>
      </c>
      <c r="T7" s="15" t="n">
        <v>70</v>
      </c>
      <c r="U7" s="15" t="n">
        <v>108</v>
      </c>
      <c r="V7" s="15" t="n">
        <v>66</v>
      </c>
      <c r="W7" s="15" t="n">
        <v>113</v>
      </c>
      <c r="X7" s="15" t="n">
        <v>68</v>
      </c>
      <c r="Y7" s="15" t="n">
        <v>51</v>
      </c>
      <c r="Z7" s="19" t="n">
        <v>10.9535066981876</v>
      </c>
      <c r="AA7" s="20" t="n">
        <v>-4</v>
      </c>
      <c r="AB7" s="20" t="n">
        <v>-10</v>
      </c>
      <c r="AC7" s="21" t="n">
        <v>41</v>
      </c>
      <c r="AD7" s="22" t="n">
        <v>15</v>
      </c>
      <c r="AE7" s="23" t="n">
        <v>77.849</v>
      </c>
      <c r="AF7" s="24" t="n">
        <v>102.12</v>
      </c>
      <c r="AG7" s="25" t="n">
        <v>4.1</v>
      </c>
      <c r="AH7" s="23" t="n">
        <v>5</v>
      </c>
      <c r="AI7" s="15" t="n">
        <v>1.30530864197531</v>
      </c>
      <c r="AJ7" s="24" t="n">
        <v>10</v>
      </c>
      <c r="AK7" s="15" t="n">
        <v>3</v>
      </c>
      <c r="AL7" s="15"/>
      <c r="AM7" s="28"/>
      <c r="AN7" s="28"/>
    </row>
    <row r="8" customFormat="false" ht="14.4" hidden="false" customHeight="false" outlineLevel="0" collapsed="false">
      <c r="A8" s="24" t="n">
        <v>8</v>
      </c>
      <c r="B8" s="16" t="n">
        <v>34669</v>
      </c>
      <c r="C8" s="17" t="n">
        <v>1</v>
      </c>
      <c r="D8" s="15" t="n">
        <v>15</v>
      </c>
      <c r="E8" s="15" t="n">
        <v>97.1</v>
      </c>
      <c r="F8" s="15" t="n">
        <v>177.83</v>
      </c>
      <c r="G8" s="15" t="n">
        <v>30.7</v>
      </c>
      <c r="H8" s="15" t="n">
        <v>97.2</v>
      </c>
      <c r="I8" s="15" t="n">
        <v>95.7</v>
      </c>
      <c r="J8" s="15" t="n">
        <v>36.7</v>
      </c>
      <c r="K8" s="15" t="n">
        <v>30</v>
      </c>
      <c r="L8" s="15" t="n">
        <v>21</v>
      </c>
      <c r="M8" s="15" t="n">
        <v>51</v>
      </c>
      <c r="N8" s="15" t="n">
        <v>2.39</v>
      </c>
      <c r="O8" s="20" t="n">
        <v>112</v>
      </c>
      <c r="P8" s="20" t="n">
        <v>72</v>
      </c>
      <c r="Q8" s="15" t="n">
        <v>134</v>
      </c>
      <c r="R8" s="15" t="n">
        <v>81</v>
      </c>
      <c r="S8" s="15" t="n">
        <v>129</v>
      </c>
      <c r="T8" s="15" t="n">
        <v>62</v>
      </c>
      <c r="U8" s="15" t="n">
        <v>107</v>
      </c>
      <c r="V8" s="15" t="n">
        <v>63</v>
      </c>
      <c r="W8" s="15" t="n">
        <v>123</v>
      </c>
      <c r="X8" s="15" t="n">
        <v>62</v>
      </c>
      <c r="Y8" s="15" t="n">
        <v>60</v>
      </c>
      <c r="Z8" s="19" t="n">
        <v>0.501672240802667</v>
      </c>
      <c r="AA8" s="20" t="n">
        <v>-1</v>
      </c>
      <c r="AB8" s="20" t="n">
        <v>-9</v>
      </c>
      <c r="AC8" s="21" t="n">
        <v>54</v>
      </c>
      <c r="AD8" s="22" t="n">
        <v>14</v>
      </c>
      <c r="AE8" s="23" t="n">
        <v>94.329</v>
      </c>
      <c r="AF8" s="24" t="n">
        <v>96.93</v>
      </c>
      <c r="AG8" s="25" t="n">
        <v>3.27</v>
      </c>
      <c r="AH8" s="23" t="n">
        <v>10.4</v>
      </c>
      <c r="AI8" s="15" t="n">
        <v>2.63203703703704</v>
      </c>
      <c r="AJ8" s="15" t="n">
        <v>9</v>
      </c>
      <c r="AK8" s="15" t="n">
        <v>2</v>
      </c>
      <c r="AL8" s="15"/>
      <c r="AM8" s="26"/>
      <c r="AN8" s="26"/>
    </row>
    <row r="9" customFormat="false" ht="14.4" hidden="false" customHeight="false" outlineLevel="0" collapsed="false">
      <c r="A9" s="24" t="n">
        <v>10</v>
      </c>
      <c r="B9" s="16" t="n">
        <v>33895</v>
      </c>
      <c r="C9" s="27" t="n">
        <v>1</v>
      </c>
      <c r="D9" s="15" t="n">
        <v>17</v>
      </c>
      <c r="E9" s="15" t="n">
        <v>81.4</v>
      </c>
      <c r="F9" s="15" t="n">
        <v>160.29</v>
      </c>
      <c r="G9" s="15" t="n">
        <v>29.6</v>
      </c>
      <c r="H9" s="15" t="n">
        <v>95</v>
      </c>
      <c r="I9" s="15" t="n">
        <v>81.37</v>
      </c>
      <c r="J9" s="15" t="n">
        <v>40.6</v>
      </c>
      <c r="K9" s="15"/>
      <c r="L9" s="15"/>
      <c r="M9" s="15"/>
      <c r="N9" s="15"/>
      <c r="O9" s="20" t="n">
        <v>116</v>
      </c>
      <c r="P9" s="20" t="n">
        <v>78</v>
      </c>
      <c r="Q9" s="15" t="n">
        <v>107</v>
      </c>
      <c r="R9" s="15" t="n">
        <v>73</v>
      </c>
      <c r="S9" s="15" t="n">
        <v>111</v>
      </c>
      <c r="T9" s="15" t="n">
        <v>64</v>
      </c>
      <c r="U9" s="15" t="n">
        <v>111</v>
      </c>
      <c r="V9" s="15" t="n">
        <v>63</v>
      </c>
      <c r="W9" s="15" t="n">
        <v>109</v>
      </c>
      <c r="X9" s="15" t="n">
        <v>67</v>
      </c>
      <c r="Y9" s="15" t="n">
        <v>84</v>
      </c>
      <c r="Z9" s="19" t="n">
        <v>3.76072998351069</v>
      </c>
      <c r="AA9" s="20" t="n">
        <v>-4</v>
      </c>
      <c r="AB9" s="20" t="n">
        <v>-4</v>
      </c>
      <c r="AC9" s="21" t="n">
        <v>24</v>
      </c>
      <c r="AD9" s="22" t="n">
        <v>8</v>
      </c>
      <c r="AE9" s="23" t="n">
        <v>258.259</v>
      </c>
      <c r="AF9" s="24" t="n">
        <v>52.35</v>
      </c>
      <c r="AG9" s="25" t="n">
        <v>0.84</v>
      </c>
      <c r="AH9" s="23" t="n">
        <v>20.7</v>
      </c>
      <c r="AI9" s="15" t="n">
        <v>4.39833333333333</v>
      </c>
      <c r="AJ9" s="15" t="n">
        <v>12</v>
      </c>
      <c r="AK9" s="15" t="n">
        <v>3</v>
      </c>
      <c r="AL9" s="15"/>
      <c r="AM9" s="26"/>
      <c r="AN9" s="26"/>
    </row>
    <row r="10" customFormat="false" ht="14.4" hidden="false" customHeight="false" outlineLevel="0" collapsed="false">
      <c r="A10" s="24" t="n">
        <v>11</v>
      </c>
      <c r="B10" s="16" t="n">
        <v>34094</v>
      </c>
      <c r="C10" s="27" t="n">
        <v>2</v>
      </c>
      <c r="D10" s="15" t="n">
        <v>16</v>
      </c>
      <c r="E10" s="15" t="n">
        <v>79.2</v>
      </c>
      <c r="F10" s="15" t="n">
        <v>162.62</v>
      </c>
      <c r="G10" s="15" t="n">
        <v>29.9</v>
      </c>
      <c r="H10" s="15" t="n">
        <v>95</v>
      </c>
      <c r="I10" s="15" t="n">
        <v>83.2</v>
      </c>
      <c r="J10" s="15" t="n">
        <v>39.5</v>
      </c>
      <c r="K10" s="15" t="n">
        <v>45</v>
      </c>
      <c r="L10" s="15" t="n">
        <v>21</v>
      </c>
      <c r="M10" s="15" t="n">
        <v>66</v>
      </c>
      <c r="N10" s="15" t="n">
        <v>1.8</v>
      </c>
      <c r="O10" s="20" t="n">
        <v>116</v>
      </c>
      <c r="P10" s="20" t="n">
        <v>70</v>
      </c>
      <c r="Q10" s="15" t="n">
        <v>126</v>
      </c>
      <c r="R10" s="15" t="n">
        <v>62</v>
      </c>
      <c r="S10" s="15" t="n">
        <v>106</v>
      </c>
      <c r="T10" s="15" t="n">
        <v>55</v>
      </c>
      <c r="U10" s="15" t="n">
        <v>104</v>
      </c>
      <c r="V10" s="15" t="n">
        <v>58</v>
      </c>
      <c r="W10" s="15" t="n">
        <v>112</v>
      </c>
      <c r="X10" s="15" t="n">
        <v>58</v>
      </c>
      <c r="Y10" s="15" t="n">
        <v>83</v>
      </c>
      <c r="Z10" s="19" t="n">
        <v>8.70769139334407</v>
      </c>
      <c r="AA10" s="20" t="n">
        <v>-10.5</v>
      </c>
      <c r="AB10" s="20" t="n">
        <v>-9</v>
      </c>
      <c r="AC10" s="21" t="n">
        <v>47</v>
      </c>
      <c r="AD10" s="22" t="n">
        <v>25</v>
      </c>
      <c r="AE10" s="23" t="n">
        <v>245.059</v>
      </c>
      <c r="AF10" s="24" t="n">
        <v>188.31</v>
      </c>
      <c r="AG10" s="25" t="n">
        <v>2.43</v>
      </c>
      <c r="AH10" s="23" t="n">
        <v>7.3</v>
      </c>
      <c r="AI10" s="15" t="n">
        <v>1.95506172839506</v>
      </c>
      <c r="AJ10" s="24" t="n">
        <v>12</v>
      </c>
      <c r="AK10" s="15" t="n">
        <v>3</v>
      </c>
      <c r="AL10" s="15"/>
      <c r="AM10" s="26"/>
      <c r="AN10" s="26"/>
    </row>
    <row r="11" customFormat="false" ht="14.4" hidden="false" customHeight="false" outlineLevel="0" collapsed="false">
      <c r="A11" s="24" t="n">
        <v>14</v>
      </c>
      <c r="B11" s="16" t="n">
        <v>34502</v>
      </c>
      <c r="C11" s="27" t="n">
        <v>1</v>
      </c>
      <c r="D11" s="15" t="n">
        <v>15</v>
      </c>
      <c r="E11" s="15" t="n">
        <v>69.7</v>
      </c>
      <c r="F11" s="15" t="n">
        <v>173.5</v>
      </c>
      <c r="G11" s="15" t="n">
        <v>23.2</v>
      </c>
      <c r="H11" s="15" t="n">
        <v>80.8</v>
      </c>
      <c r="I11" s="15" t="n">
        <v>78</v>
      </c>
      <c r="J11" s="15" t="n">
        <v>35.3</v>
      </c>
      <c r="K11" s="15" t="n">
        <v>15</v>
      </c>
      <c r="L11" s="15" t="n">
        <v>15</v>
      </c>
      <c r="M11" s="15" t="n">
        <v>30</v>
      </c>
      <c r="N11" s="15" t="n">
        <v>2.49</v>
      </c>
      <c r="O11" s="20" t="n">
        <v>128</v>
      </c>
      <c r="P11" s="20" t="n">
        <v>68</v>
      </c>
      <c r="Q11" s="15" t="n">
        <v>123</v>
      </c>
      <c r="R11" s="15" t="n">
        <v>71</v>
      </c>
      <c r="S11" s="15" t="n">
        <v>118</v>
      </c>
      <c r="T11" s="15" t="n">
        <v>66</v>
      </c>
      <c r="U11" s="15" t="n">
        <v>119</v>
      </c>
      <c r="V11" s="15" t="n">
        <v>63</v>
      </c>
      <c r="W11" s="15" t="n">
        <v>120</v>
      </c>
      <c r="X11" s="15" t="n">
        <v>67</v>
      </c>
      <c r="Y11" s="15" t="n">
        <v>61</v>
      </c>
      <c r="Z11" s="19" t="n">
        <v>8.78661087866109</v>
      </c>
      <c r="AA11" s="20" t="n">
        <v>-10</v>
      </c>
      <c r="AB11" s="20" t="n">
        <v>-14</v>
      </c>
      <c r="AC11" s="21" t="n">
        <v>58</v>
      </c>
      <c r="AD11" s="22" t="n">
        <v>9</v>
      </c>
      <c r="AE11" s="23" t="n">
        <v>81.11</v>
      </c>
      <c r="AF11" s="24" t="n">
        <v>60.96</v>
      </c>
      <c r="AG11" s="25" t="n">
        <v>2.38</v>
      </c>
      <c r="AH11" s="15" t="n">
        <v>12.7</v>
      </c>
      <c r="AI11" s="15" t="n">
        <v>2.6037037037037</v>
      </c>
      <c r="AJ11" s="24" t="n">
        <v>13</v>
      </c>
      <c r="AK11" s="15" t="n">
        <v>1</v>
      </c>
      <c r="AL11" s="15"/>
      <c r="AM11" s="26"/>
      <c r="AN11" s="26"/>
    </row>
    <row r="12" customFormat="false" ht="14.4" hidden="false" customHeight="false" outlineLevel="0" collapsed="false">
      <c r="A12" s="24" t="n">
        <v>15</v>
      </c>
      <c r="B12" s="16" t="n">
        <v>34654</v>
      </c>
      <c r="C12" s="27" t="n">
        <v>1</v>
      </c>
      <c r="D12" s="15" t="n">
        <v>15</v>
      </c>
      <c r="E12" s="15" t="n">
        <v>56.4</v>
      </c>
      <c r="F12" s="15" t="n">
        <v>157.87</v>
      </c>
      <c r="G12" s="15" t="n">
        <v>22.6</v>
      </c>
      <c r="H12" s="15" t="n">
        <v>73.2</v>
      </c>
      <c r="I12" s="15" t="n">
        <v>67.6</v>
      </c>
      <c r="J12" s="15" t="n">
        <v>25.9</v>
      </c>
      <c r="K12" s="15" t="n">
        <v>25</v>
      </c>
      <c r="L12" s="15" t="n">
        <v>15</v>
      </c>
      <c r="M12" s="15" t="n">
        <v>40</v>
      </c>
      <c r="N12" s="15" t="n">
        <v>2.85</v>
      </c>
      <c r="O12" s="20" t="n">
        <v>124</v>
      </c>
      <c r="P12" s="20" t="n">
        <v>72</v>
      </c>
      <c r="Q12" s="15" t="n">
        <v>131</v>
      </c>
      <c r="R12" s="15" t="n">
        <v>59</v>
      </c>
      <c r="S12" s="15" t="n">
        <v>118</v>
      </c>
      <c r="T12" s="15" t="n">
        <v>73</v>
      </c>
      <c r="U12" s="15" t="n">
        <v>119</v>
      </c>
      <c r="V12" s="15" t="n">
        <v>63</v>
      </c>
      <c r="W12" s="15" t="n">
        <v>123</v>
      </c>
      <c r="X12" s="15" t="n">
        <v>65</v>
      </c>
      <c r="Y12" s="15" t="n">
        <v>59</v>
      </c>
      <c r="Z12" s="19" t="n">
        <v>9.41416496648207</v>
      </c>
      <c r="AA12" s="20" t="n">
        <v>17</v>
      </c>
      <c r="AB12" s="20" t="n">
        <v>7</v>
      </c>
      <c r="AC12" s="21" t="n">
        <v>43</v>
      </c>
      <c r="AD12" s="22" t="n">
        <v>20</v>
      </c>
      <c r="AE12" s="23" t="n">
        <v>176.499</v>
      </c>
      <c r="AF12" s="24" t="n">
        <v>130.93</v>
      </c>
      <c r="AG12" s="25" t="n">
        <v>2.94</v>
      </c>
      <c r="AH12" s="15" t="n">
        <v>9.9</v>
      </c>
      <c r="AI12" s="15" t="n">
        <v>2.18037037037037</v>
      </c>
      <c r="AJ12" s="24" t="n">
        <v>12</v>
      </c>
      <c r="AK12" s="15" t="n">
        <v>2</v>
      </c>
      <c r="AL12" s="15"/>
      <c r="AM12" s="26"/>
      <c r="AN12" s="26"/>
    </row>
    <row r="13" customFormat="false" ht="14.4" hidden="false" customHeight="false" outlineLevel="0" collapsed="false">
      <c r="A13" s="24" t="n">
        <v>16</v>
      </c>
      <c r="B13" s="16" t="n">
        <v>34536</v>
      </c>
      <c r="C13" s="27" t="n">
        <v>2</v>
      </c>
      <c r="D13" s="15" t="n">
        <v>15</v>
      </c>
      <c r="E13" s="15" t="n">
        <v>49.6</v>
      </c>
      <c r="F13" s="15" t="n">
        <v>175.12</v>
      </c>
      <c r="G13" s="15" t="n">
        <v>16.2</v>
      </c>
      <c r="H13" s="15" t="n">
        <v>4.2</v>
      </c>
      <c r="I13" s="15" t="n">
        <v>64.6</v>
      </c>
      <c r="J13" s="15" t="n">
        <v>19.8</v>
      </c>
      <c r="K13" s="15" t="n">
        <v>25</v>
      </c>
      <c r="L13" s="15" t="n">
        <v>13.5</v>
      </c>
      <c r="M13" s="15" t="n">
        <v>38.5</v>
      </c>
      <c r="N13" s="15" t="n">
        <v>3.58</v>
      </c>
      <c r="O13" s="20"/>
      <c r="P13" s="20"/>
      <c r="Q13" s="15" t="n">
        <v>118</v>
      </c>
      <c r="R13" s="15" t="n">
        <v>67</v>
      </c>
      <c r="S13" s="15" t="n">
        <v>119</v>
      </c>
      <c r="T13" s="15" t="n">
        <v>75</v>
      </c>
      <c r="U13" s="15" t="n">
        <v>117</v>
      </c>
      <c r="V13" s="15" t="n">
        <v>73</v>
      </c>
      <c r="W13" s="15" t="n">
        <v>118</v>
      </c>
      <c r="X13" s="15" t="n">
        <v>72</v>
      </c>
      <c r="Y13" s="15" t="n">
        <v>89</v>
      </c>
      <c r="Z13" s="19" t="n">
        <v>12.6463022508039</v>
      </c>
      <c r="AA13" s="20"/>
      <c r="AB13" s="20"/>
      <c r="AC13" s="21" t="n">
        <v>21</v>
      </c>
      <c r="AD13" s="22" t="n">
        <v>47</v>
      </c>
      <c r="AE13" s="23" t="n">
        <v>282.124</v>
      </c>
      <c r="AF13" s="24" t="n">
        <v>293.14</v>
      </c>
      <c r="AG13" s="25" t="n">
        <v>4.81</v>
      </c>
      <c r="AH13" s="15" t="n">
        <v>7.2</v>
      </c>
      <c r="AI13" s="15" t="n">
        <v>1.53271604938272</v>
      </c>
      <c r="AJ13" s="24" t="n">
        <v>14</v>
      </c>
      <c r="AK13" s="15" t="n">
        <v>1</v>
      </c>
      <c r="AL13" s="15"/>
      <c r="AM13" s="26"/>
      <c r="AN13" s="26"/>
    </row>
    <row r="14" customFormat="false" ht="14.4" hidden="false" customHeight="false" outlineLevel="0" collapsed="false">
      <c r="A14" s="24" t="n">
        <v>17</v>
      </c>
      <c r="B14" s="16" t="n">
        <v>33589</v>
      </c>
      <c r="C14" s="27" t="n">
        <v>2</v>
      </c>
      <c r="D14" s="15" t="n">
        <v>18</v>
      </c>
      <c r="E14" s="15" t="n">
        <v>57.8</v>
      </c>
      <c r="F14" s="15" t="n">
        <v>167.18</v>
      </c>
      <c r="G14" s="15" t="n">
        <v>20.7</v>
      </c>
      <c r="H14" s="15" t="n">
        <v>42.1</v>
      </c>
      <c r="I14" s="15" t="n">
        <v>65.2</v>
      </c>
      <c r="J14" s="15" t="n">
        <v>25.2</v>
      </c>
      <c r="K14" s="15" t="n">
        <v>37.5</v>
      </c>
      <c r="L14" s="15" t="n">
        <v>18</v>
      </c>
      <c r="M14" s="15" t="n">
        <v>55.5</v>
      </c>
      <c r="N14" s="15" t="n">
        <v>1.9</v>
      </c>
      <c r="O14" s="20" t="n">
        <v>106</v>
      </c>
      <c r="P14" s="20" t="n">
        <v>60</v>
      </c>
      <c r="Q14" s="15" t="n">
        <v>91</v>
      </c>
      <c r="R14" s="15" t="n">
        <v>53</v>
      </c>
      <c r="S14" s="15" t="n">
        <v>90</v>
      </c>
      <c r="T14" s="15" t="n">
        <v>52</v>
      </c>
      <c r="U14" s="15" t="n">
        <v>83</v>
      </c>
      <c r="V14" s="15" t="n">
        <v>47</v>
      </c>
      <c r="W14" s="15" t="n">
        <v>88</v>
      </c>
      <c r="X14" s="15" t="n">
        <v>51</v>
      </c>
      <c r="Y14" s="15" t="n">
        <v>64</v>
      </c>
      <c r="Z14" s="19" t="n">
        <v>11.5764570478596</v>
      </c>
      <c r="AA14" s="20" t="n">
        <v>-11.5</v>
      </c>
      <c r="AB14" s="20" t="n">
        <v>-25</v>
      </c>
      <c r="AC14" s="21" t="n">
        <v>28</v>
      </c>
      <c r="AD14" s="22" t="n">
        <v>31</v>
      </c>
      <c r="AE14" s="23" t="n">
        <v>275.67</v>
      </c>
      <c r="AF14" s="24" t="n">
        <v>210.91</v>
      </c>
      <c r="AG14" s="25" t="n">
        <v>2.98</v>
      </c>
      <c r="AH14" s="15" t="n">
        <v>3.5</v>
      </c>
      <c r="AI14" s="15" t="n">
        <v>1.0737037037037</v>
      </c>
      <c r="AJ14" s="24" t="n">
        <v>14</v>
      </c>
      <c r="AK14" s="15" t="n">
        <v>3</v>
      </c>
      <c r="AL14" s="15"/>
      <c r="AM14" s="26"/>
      <c r="AN14" s="26"/>
    </row>
    <row r="15" customFormat="false" ht="14.4" hidden="false" customHeight="false" outlineLevel="0" collapsed="false">
      <c r="A15" s="24" t="n">
        <v>18</v>
      </c>
      <c r="B15" s="16" t="n">
        <v>34633</v>
      </c>
      <c r="C15" s="27" t="n">
        <v>1</v>
      </c>
      <c r="D15" s="15" t="n">
        <v>15</v>
      </c>
      <c r="E15" s="15" t="n">
        <v>51.2</v>
      </c>
      <c r="F15" s="15" t="n">
        <v>156.05</v>
      </c>
      <c r="G15" s="15" t="n">
        <v>21</v>
      </c>
      <c r="H15" s="15" t="n">
        <v>63.2</v>
      </c>
      <c r="I15" s="15" t="n">
        <v>64.2</v>
      </c>
      <c r="J15" s="15" t="n">
        <v>30.2</v>
      </c>
      <c r="K15" s="15" t="n">
        <v>25</v>
      </c>
      <c r="L15" s="15" t="n">
        <v>15</v>
      </c>
      <c r="M15" s="15" t="n">
        <v>40</v>
      </c>
      <c r="N15" s="15" t="n">
        <v>2.26</v>
      </c>
      <c r="O15" s="20" t="n">
        <v>114</v>
      </c>
      <c r="P15" s="20" t="n">
        <v>74</v>
      </c>
      <c r="Q15" s="15" t="n">
        <v>107</v>
      </c>
      <c r="R15" s="15" t="n">
        <v>66</v>
      </c>
      <c r="S15" s="15" t="n">
        <v>110</v>
      </c>
      <c r="T15" s="15" t="n">
        <v>71</v>
      </c>
      <c r="U15" s="15"/>
      <c r="V15" s="15"/>
      <c r="W15" s="15" t="n">
        <v>109</v>
      </c>
      <c r="X15" s="15" t="n">
        <v>69</v>
      </c>
      <c r="Y15" s="15" t="n">
        <v>70</v>
      </c>
      <c r="Z15" s="19" t="n">
        <v>8.67565424266457</v>
      </c>
      <c r="AA15" s="20" t="n">
        <v>16</v>
      </c>
      <c r="AB15" s="20" t="n">
        <v>13.5</v>
      </c>
      <c r="AC15" s="29" t="n">
        <v>25</v>
      </c>
      <c r="AD15" s="22" t="n">
        <v>23</v>
      </c>
      <c r="AE15" s="23" t="n">
        <v>83.421</v>
      </c>
      <c r="AF15" s="24" t="n">
        <v>217.69</v>
      </c>
      <c r="AG15" s="25" t="n">
        <v>4.69</v>
      </c>
      <c r="AH15" s="15" t="n">
        <v>11.4</v>
      </c>
      <c r="AI15" s="15" t="n">
        <v>3.93746913580247</v>
      </c>
      <c r="AJ15" s="24" t="n">
        <v>11</v>
      </c>
      <c r="AK15" s="15" t="n">
        <v>3</v>
      </c>
      <c r="AL15" s="15"/>
      <c r="AM15" s="26"/>
      <c r="AN15" s="26"/>
    </row>
    <row r="16" customFormat="false" ht="14.4" hidden="false" customHeight="false" outlineLevel="0" collapsed="false">
      <c r="A16" s="24" t="n">
        <v>19</v>
      </c>
      <c r="B16" s="16" t="n">
        <v>34935</v>
      </c>
      <c r="C16" s="27" t="n">
        <v>1</v>
      </c>
      <c r="D16" s="15" t="n">
        <v>14</v>
      </c>
      <c r="E16" s="15" t="n">
        <v>90.8</v>
      </c>
      <c r="F16" s="15" t="n">
        <v>165.48</v>
      </c>
      <c r="G16" s="15" t="n">
        <v>33.6</v>
      </c>
      <c r="H16" s="15" t="n">
        <v>98.4</v>
      </c>
      <c r="I16" s="15" t="n">
        <v>99.3</v>
      </c>
      <c r="J16" s="15" t="n">
        <v>40.5</v>
      </c>
      <c r="K16" s="15" t="n">
        <v>20</v>
      </c>
      <c r="L16" s="15" t="n">
        <v>12</v>
      </c>
      <c r="M16" s="15" t="n">
        <v>32</v>
      </c>
      <c r="N16" s="15" t="n">
        <v>3.34</v>
      </c>
      <c r="O16" s="20" t="n">
        <v>130</v>
      </c>
      <c r="P16" s="20" t="n">
        <v>86</v>
      </c>
      <c r="Q16" s="15" t="n">
        <v>125</v>
      </c>
      <c r="R16" s="15" t="n">
        <v>68</v>
      </c>
      <c r="S16" s="15" t="n">
        <v>119</v>
      </c>
      <c r="T16" s="15" t="n">
        <v>71</v>
      </c>
      <c r="U16" s="15" t="n">
        <v>113</v>
      </c>
      <c r="V16" s="15" t="n">
        <v>70</v>
      </c>
      <c r="W16" s="15" t="n">
        <v>119</v>
      </c>
      <c r="X16" s="15" t="n">
        <v>70</v>
      </c>
      <c r="Y16" s="15" t="n">
        <v>82</v>
      </c>
      <c r="Z16" s="19" t="n">
        <v>15.3501400560224</v>
      </c>
      <c r="AA16" s="20" t="n">
        <v>5</v>
      </c>
      <c r="AB16" s="20" t="n">
        <v>7</v>
      </c>
      <c r="AC16" s="29" t="n">
        <v>26</v>
      </c>
      <c r="AD16" s="22" t="n">
        <v>18</v>
      </c>
      <c r="AE16" s="23" t="n">
        <v>84.571</v>
      </c>
      <c r="AF16" s="24" t="n">
        <v>123.43</v>
      </c>
      <c r="AG16" s="25" t="n">
        <v>4.61</v>
      </c>
      <c r="AH16" s="15" t="n">
        <v>37.5</v>
      </c>
      <c r="AI16" s="15" t="n">
        <v>8.89049382716049</v>
      </c>
      <c r="AJ16" s="24" t="n">
        <v>10</v>
      </c>
      <c r="AK16" s="15" t="n">
        <v>2</v>
      </c>
      <c r="AL16" s="15"/>
      <c r="AM16" s="26"/>
      <c r="AN16" s="26"/>
    </row>
    <row r="17" customFormat="false" ht="14.4" hidden="false" customHeight="false" outlineLevel="0" collapsed="false">
      <c r="A17" s="24" t="n">
        <v>20</v>
      </c>
      <c r="B17" s="16" t="n">
        <v>34390</v>
      </c>
      <c r="C17" s="27" t="n">
        <v>1</v>
      </c>
      <c r="D17" s="15" t="n">
        <v>17</v>
      </c>
      <c r="E17" s="15" t="n">
        <v>73.1</v>
      </c>
      <c r="F17" s="15" t="n">
        <v>165.8</v>
      </c>
      <c r="G17" s="15" t="n">
        <v>26.6</v>
      </c>
      <c r="H17" s="15" t="n">
        <v>89.7</v>
      </c>
      <c r="I17" s="15" t="n">
        <v>78.1</v>
      </c>
      <c r="J17" s="15" t="n">
        <v>25.7</v>
      </c>
      <c r="K17" s="15" t="n">
        <v>27.5</v>
      </c>
      <c r="L17" s="15" t="n">
        <v>15</v>
      </c>
      <c r="M17" s="15" t="n">
        <v>42.5</v>
      </c>
      <c r="N17" s="15" t="n">
        <v>3.36</v>
      </c>
      <c r="O17" s="20" t="n">
        <v>120</v>
      </c>
      <c r="P17" s="20" t="n">
        <v>68</v>
      </c>
      <c r="Q17" s="15" t="n">
        <v>112</v>
      </c>
      <c r="R17" s="15" t="n">
        <v>73</v>
      </c>
      <c r="S17" s="15" t="n">
        <v>108</v>
      </c>
      <c r="T17" s="15" t="n">
        <v>61</v>
      </c>
      <c r="U17" s="15" t="n">
        <v>112</v>
      </c>
      <c r="V17" s="15" t="n">
        <v>65</v>
      </c>
      <c r="W17" s="15" t="n">
        <v>110</v>
      </c>
      <c r="X17" s="15" t="n">
        <v>65</v>
      </c>
      <c r="Y17" s="15" t="n">
        <v>60</v>
      </c>
      <c r="Z17" s="15" t="n">
        <f aca="false">((Y17-X17)/X17)*100</f>
        <v>-7.69230769230769</v>
      </c>
      <c r="AA17" s="20" t="n">
        <v>-9</v>
      </c>
      <c r="AB17" s="20" t="n">
        <v>-17</v>
      </c>
      <c r="AC17" s="21" t="n">
        <v>28</v>
      </c>
      <c r="AD17" s="22" t="n">
        <v>6</v>
      </c>
      <c r="AE17" s="23" t="n">
        <v>75.264</v>
      </c>
      <c r="AF17" s="24" t="n">
        <v>41.35</v>
      </c>
      <c r="AG17" s="25" t="n">
        <v>1.65</v>
      </c>
      <c r="AH17" s="15" t="n">
        <v>11.3</v>
      </c>
      <c r="AI17" s="15" t="n">
        <v>2.69246913580247</v>
      </c>
      <c r="AJ17" s="24" t="n">
        <v>13</v>
      </c>
      <c r="AK17" s="15" t="n">
        <v>1</v>
      </c>
      <c r="AL17" s="15"/>
      <c r="AM17" s="26"/>
      <c r="AN17" s="26"/>
    </row>
    <row r="18" customFormat="false" ht="14.4" hidden="false" customHeight="false" outlineLevel="0" collapsed="false">
      <c r="A18" s="24" t="n">
        <v>21</v>
      </c>
      <c r="B18" s="16" t="n">
        <v>34671</v>
      </c>
      <c r="C18" s="27" t="n">
        <v>1</v>
      </c>
      <c r="D18" s="15" t="n">
        <v>15</v>
      </c>
      <c r="E18" s="15" t="n">
        <v>57.7</v>
      </c>
      <c r="F18" s="15" t="n">
        <v>174.35</v>
      </c>
      <c r="G18" s="15" t="n">
        <v>19</v>
      </c>
      <c r="H18" s="15" t="n">
        <v>36.7</v>
      </c>
      <c r="I18" s="15" t="n">
        <v>62.8</v>
      </c>
      <c r="J18" s="15" t="n">
        <v>26.2</v>
      </c>
      <c r="K18" s="15" t="n">
        <v>27.5</v>
      </c>
      <c r="L18" s="15" t="n">
        <v>15</v>
      </c>
      <c r="M18" s="15" t="n">
        <v>42.6</v>
      </c>
      <c r="N18" s="15" t="n">
        <v>1</v>
      </c>
      <c r="O18" s="20" t="n">
        <v>122</v>
      </c>
      <c r="P18" s="20" t="n">
        <v>66</v>
      </c>
      <c r="Q18" s="15" t="n">
        <v>107</v>
      </c>
      <c r="R18" s="15" t="n">
        <v>58</v>
      </c>
      <c r="S18" s="15" t="n">
        <v>102</v>
      </c>
      <c r="T18" s="15" t="n">
        <v>60</v>
      </c>
      <c r="U18" s="15"/>
      <c r="V18" s="15"/>
      <c r="W18" s="15" t="n">
        <v>105</v>
      </c>
      <c r="X18" s="15" t="n">
        <v>59</v>
      </c>
      <c r="Y18" s="15" t="n">
        <v>57</v>
      </c>
      <c r="Z18" s="19" t="n">
        <v>11.1358220810167</v>
      </c>
      <c r="AA18" s="20" t="n">
        <v>9.5</v>
      </c>
      <c r="AB18" s="20" t="n">
        <v>4</v>
      </c>
      <c r="AC18" s="21" t="n">
        <v>38</v>
      </c>
      <c r="AD18" s="22" t="n">
        <v>19</v>
      </c>
      <c r="AE18" s="23" t="n">
        <v>87.318</v>
      </c>
      <c r="AF18" s="24" t="n">
        <v>131.91</v>
      </c>
      <c r="AG18" s="25" t="n">
        <v>4.72</v>
      </c>
      <c r="AH18" s="15" t="n">
        <v>8.2</v>
      </c>
      <c r="AI18" s="15" t="n">
        <v>2.16592592592593</v>
      </c>
      <c r="AJ18" s="24" t="n">
        <v>13</v>
      </c>
      <c r="AK18" s="15" t="n">
        <v>2</v>
      </c>
      <c r="AL18" s="15"/>
      <c r="AM18" s="26"/>
      <c r="AN18" s="26"/>
    </row>
    <row r="19" customFormat="false" ht="14.4" hidden="false" customHeight="false" outlineLevel="0" collapsed="false">
      <c r="A19" s="24" t="n">
        <v>22</v>
      </c>
      <c r="B19" s="16" t="n">
        <v>34325</v>
      </c>
      <c r="C19" s="27" t="n">
        <v>1</v>
      </c>
      <c r="D19" s="15" t="n">
        <v>16</v>
      </c>
      <c r="E19" s="15" t="n">
        <v>52.1</v>
      </c>
      <c r="F19" s="15" t="n">
        <v>158.45</v>
      </c>
      <c r="G19" s="15" t="n">
        <v>20.8</v>
      </c>
      <c r="H19" s="15" t="n">
        <v>53.8</v>
      </c>
      <c r="I19" s="15" t="n">
        <v>62.5</v>
      </c>
      <c r="J19" s="15" t="n">
        <v>26.8</v>
      </c>
      <c r="K19" s="15" t="n">
        <v>27.5</v>
      </c>
      <c r="L19" s="15" t="n">
        <v>15</v>
      </c>
      <c r="M19" s="15" t="n">
        <v>42.6</v>
      </c>
      <c r="N19" s="15" t="n">
        <v>1.95</v>
      </c>
      <c r="O19" s="20" t="n">
        <v>114</v>
      </c>
      <c r="P19" s="20" t="n">
        <v>70</v>
      </c>
      <c r="Q19" s="15" t="n">
        <v>106</v>
      </c>
      <c r="R19" s="15" t="n">
        <v>63</v>
      </c>
      <c r="S19" s="15" t="n">
        <v>101</v>
      </c>
      <c r="T19" s="15" t="n">
        <v>64</v>
      </c>
      <c r="U19" s="15" t="n">
        <v>103</v>
      </c>
      <c r="V19" s="15" t="n">
        <v>55</v>
      </c>
      <c r="W19" s="15" t="n">
        <v>103</v>
      </c>
      <c r="X19" s="15" t="n">
        <v>61</v>
      </c>
      <c r="Y19" s="15" t="n">
        <v>59</v>
      </c>
      <c r="Z19" s="19" t="n">
        <v>24.1678726483358</v>
      </c>
      <c r="AA19" s="20" t="n">
        <v>17.5</v>
      </c>
      <c r="AB19" s="20" t="n">
        <v>8.5</v>
      </c>
      <c r="AC19" s="21" t="n">
        <v>38</v>
      </c>
      <c r="AD19" s="22" t="n">
        <v>17</v>
      </c>
      <c r="AE19" s="23" t="n">
        <v>69.067</v>
      </c>
      <c r="AF19" s="24" t="n">
        <v>118.09</v>
      </c>
      <c r="AG19" s="25" t="n">
        <v>5</v>
      </c>
      <c r="AH19" s="15" t="n">
        <v>8.1</v>
      </c>
      <c r="AI19" s="15" t="n">
        <v>2.41845679012346</v>
      </c>
      <c r="AJ19" s="24" t="n">
        <v>14</v>
      </c>
      <c r="AK19" s="15" t="n">
        <v>2</v>
      </c>
      <c r="AL19" s="15"/>
      <c r="AM19" s="26"/>
      <c r="AN19" s="26"/>
    </row>
    <row r="20" customFormat="false" ht="14.4" hidden="false" customHeight="false" outlineLevel="0" collapsed="false">
      <c r="A20" s="24" t="n">
        <v>23</v>
      </c>
      <c r="B20" s="16" t="n">
        <v>34526</v>
      </c>
      <c r="C20" s="17" t="n">
        <v>2</v>
      </c>
      <c r="D20" s="15" t="n">
        <v>15</v>
      </c>
      <c r="E20" s="15" t="n">
        <v>57.3</v>
      </c>
      <c r="F20" s="15" t="n">
        <v>161.01</v>
      </c>
      <c r="G20" s="15" t="n">
        <v>22.1</v>
      </c>
      <c r="H20" s="15" t="n">
        <v>73.3</v>
      </c>
      <c r="I20" s="15" t="n">
        <v>70.1</v>
      </c>
      <c r="J20" s="15" t="n">
        <v>30.6</v>
      </c>
      <c r="K20" s="15"/>
      <c r="L20" s="15"/>
      <c r="M20" s="15"/>
      <c r="N20" s="15" t="n">
        <v>2.9</v>
      </c>
      <c r="O20" s="20"/>
      <c r="P20" s="20"/>
      <c r="Q20" s="15" t="n">
        <v>114</v>
      </c>
      <c r="R20" s="15" t="n">
        <v>66</v>
      </c>
      <c r="S20" s="15" t="n">
        <v>118</v>
      </c>
      <c r="T20" s="15" t="n">
        <v>62</v>
      </c>
      <c r="U20" s="15" t="n">
        <v>109</v>
      </c>
      <c r="V20" s="15" t="n">
        <v>57</v>
      </c>
      <c r="W20" s="15" t="n">
        <v>114</v>
      </c>
      <c r="X20" s="15" t="n">
        <v>62</v>
      </c>
      <c r="Y20" s="15" t="n">
        <v>71</v>
      </c>
      <c r="Z20" s="19" t="n">
        <v>11.8852189283464</v>
      </c>
      <c r="AA20" s="20"/>
      <c r="AB20" s="20"/>
      <c r="AC20" s="21" t="n">
        <v>23</v>
      </c>
      <c r="AD20" s="22" t="n">
        <v>25</v>
      </c>
      <c r="AE20" s="23" t="n">
        <v>156.233</v>
      </c>
      <c r="AF20" s="24" t="n">
        <v>169.4</v>
      </c>
      <c r="AG20" s="25" t="n">
        <v>3.97</v>
      </c>
      <c r="AH20" s="15" t="n">
        <v>6.7</v>
      </c>
      <c r="AI20" s="15" t="n">
        <v>1.30333333333333</v>
      </c>
      <c r="AJ20" s="15" t="n">
        <v>14</v>
      </c>
      <c r="AK20" s="15" t="n">
        <v>3</v>
      </c>
      <c r="AL20" s="15"/>
      <c r="AM20" s="26"/>
      <c r="AN20" s="26"/>
    </row>
    <row r="21" customFormat="false" ht="14.4" hidden="false" customHeight="false" outlineLevel="0" collapsed="false">
      <c r="A21" s="24" t="n">
        <v>24</v>
      </c>
      <c r="B21" s="30" t="n">
        <v>34434</v>
      </c>
      <c r="C21" s="17" t="n">
        <v>1</v>
      </c>
      <c r="D21" s="15" t="n">
        <v>16</v>
      </c>
      <c r="E21" s="15" t="n">
        <v>54.6</v>
      </c>
      <c r="F21" s="15" t="n">
        <v>154.39</v>
      </c>
      <c r="G21" s="15" t="n">
        <v>22.9</v>
      </c>
      <c r="H21" s="15" t="n">
        <v>82.9</v>
      </c>
      <c r="I21" s="15" t="n">
        <v>67.7</v>
      </c>
      <c r="J21" s="15" t="n">
        <v>25.4</v>
      </c>
      <c r="K21" s="15" t="n">
        <v>25</v>
      </c>
      <c r="L21" s="15" t="n">
        <v>15</v>
      </c>
      <c r="M21" s="15" t="n">
        <v>40</v>
      </c>
      <c r="N21" s="15" t="n">
        <v>1.96</v>
      </c>
      <c r="O21" s="20" t="n">
        <v>104</v>
      </c>
      <c r="P21" s="20" t="n">
        <v>62</v>
      </c>
      <c r="Q21" s="15" t="n">
        <v>95</v>
      </c>
      <c r="R21" s="15" t="n">
        <v>55</v>
      </c>
      <c r="S21" s="15" t="n">
        <v>92</v>
      </c>
      <c r="T21" s="15" t="n">
        <v>51</v>
      </c>
      <c r="U21" s="15"/>
      <c r="V21" s="15"/>
      <c r="W21" s="15" t="n">
        <v>94</v>
      </c>
      <c r="X21" s="15" t="n">
        <v>53</v>
      </c>
      <c r="Y21" s="15" t="n">
        <v>67</v>
      </c>
      <c r="Z21" s="19" t="n">
        <v>18.8792528352235</v>
      </c>
      <c r="AA21" s="20" t="n">
        <v>12</v>
      </c>
      <c r="AB21" s="20" t="n">
        <v>2</v>
      </c>
      <c r="AC21" s="21" t="n">
        <v>18</v>
      </c>
      <c r="AD21" s="22" t="n">
        <v>21</v>
      </c>
      <c r="AE21" s="23" t="n">
        <v>85.489</v>
      </c>
      <c r="AF21" s="24" t="n">
        <v>150.34</v>
      </c>
      <c r="AG21" s="25" t="n">
        <v>5.19</v>
      </c>
      <c r="AH21" s="15" t="n">
        <v>11.4</v>
      </c>
      <c r="AI21" s="15" t="n">
        <v>3.08327160493827</v>
      </c>
      <c r="AJ21" s="15" t="n">
        <v>12</v>
      </c>
      <c r="AK21" s="15" t="n">
        <v>3</v>
      </c>
      <c r="AL21" s="15"/>
      <c r="AM21" s="26"/>
      <c r="AN21" s="26"/>
    </row>
    <row r="22" customFormat="false" ht="14.4" hidden="false" customHeight="false" outlineLevel="0" collapsed="false">
      <c r="A22" s="24" t="n">
        <v>25</v>
      </c>
      <c r="B22" s="16" t="n">
        <v>34561</v>
      </c>
      <c r="C22" s="17" t="n">
        <v>2</v>
      </c>
      <c r="D22" s="15" t="n">
        <v>15</v>
      </c>
      <c r="E22" s="15" t="n">
        <v>63.8</v>
      </c>
      <c r="F22" s="15" t="n">
        <v>151.92</v>
      </c>
      <c r="G22" s="15" t="n">
        <v>27.6</v>
      </c>
      <c r="H22" s="15" t="n">
        <v>94</v>
      </c>
      <c r="I22" s="15" t="n">
        <v>77.1</v>
      </c>
      <c r="J22" s="15" t="n">
        <v>39.1</v>
      </c>
      <c r="K22" s="15" t="n">
        <v>5</v>
      </c>
      <c r="L22" s="15" t="n">
        <v>9</v>
      </c>
      <c r="M22" s="15" t="n">
        <v>14</v>
      </c>
      <c r="N22" s="15" t="n">
        <v>1.87</v>
      </c>
      <c r="O22" s="20" t="n">
        <v>112</v>
      </c>
      <c r="P22" s="20" t="n">
        <v>72</v>
      </c>
      <c r="Q22" s="15" t="n">
        <v>93</v>
      </c>
      <c r="R22" s="15" t="n">
        <v>50</v>
      </c>
      <c r="S22" s="15" t="n">
        <v>91</v>
      </c>
      <c r="T22" s="15" t="n">
        <v>53</v>
      </c>
      <c r="U22" s="15"/>
      <c r="V22" s="15"/>
      <c r="W22" s="15" t="n">
        <v>92</v>
      </c>
      <c r="X22" s="15" t="n">
        <v>52</v>
      </c>
      <c r="Y22" s="15" t="n">
        <v>96</v>
      </c>
      <c r="Z22" s="19" t="n">
        <v>5.96532471348809</v>
      </c>
      <c r="AA22" s="20" t="n">
        <v>8</v>
      </c>
      <c r="AB22" s="20" t="n">
        <v>1</v>
      </c>
      <c r="AC22" s="21" t="n">
        <v>34</v>
      </c>
      <c r="AD22" s="22" t="n">
        <v>24</v>
      </c>
      <c r="AE22" s="23" t="n">
        <v>232.311</v>
      </c>
      <c r="AF22" s="24" t="n">
        <v>160.69</v>
      </c>
      <c r="AG22" s="25" t="n">
        <v>2.72</v>
      </c>
      <c r="AH22" s="23" t="n">
        <v>4.7</v>
      </c>
      <c r="AI22" s="15" t="n">
        <v>1.14913580246914</v>
      </c>
      <c r="AJ22" s="15" t="n">
        <v>11</v>
      </c>
      <c r="AK22" s="15" t="n">
        <v>3</v>
      </c>
      <c r="AL22" s="15"/>
      <c r="AM22" s="26"/>
      <c r="AN22" s="26"/>
    </row>
    <row r="23" customFormat="false" ht="14.4" hidden="false" customHeight="false" outlineLevel="0" collapsed="false">
      <c r="A23" s="24" t="n">
        <v>26</v>
      </c>
      <c r="B23" s="16" t="n">
        <v>33535</v>
      </c>
      <c r="C23" s="17" t="n">
        <v>1</v>
      </c>
      <c r="D23" s="15" t="n">
        <v>18</v>
      </c>
      <c r="E23" s="15" t="n">
        <v>60.5</v>
      </c>
      <c r="F23" s="15" t="n">
        <v>158.61</v>
      </c>
      <c r="G23" s="15" t="n">
        <v>24</v>
      </c>
      <c r="H23" s="15" t="n">
        <v>77.3</v>
      </c>
      <c r="I23" s="15" t="n">
        <v>70.8</v>
      </c>
      <c r="J23" s="15" t="n">
        <v>29.1</v>
      </c>
      <c r="K23" s="15" t="n">
        <v>25</v>
      </c>
      <c r="L23" s="15" t="n">
        <v>16.5</v>
      </c>
      <c r="M23" s="15" t="n">
        <v>41.5</v>
      </c>
      <c r="N23" s="15" t="n">
        <v>1.27</v>
      </c>
      <c r="O23" s="20" t="n">
        <v>110</v>
      </c>
      <c r="P23" s="20" t="n">
        <v>66</v>
      </c>
      <c r="Q23" s="15" t="n">
        <v>111</v>
      </c>
      <c r="R23" s="15" t="n">
        <v>65</v>
      </c>
      <c r="S23" s="15" t="n">
        <v>103</v>
      </c>
      <c r="T23" s="15" t="n">
        <v>55</v>
      </c>
      <c r="U23" s="15" t="n">
        <v>105</v>
      </c>
      <c r="V23" s="15" t="n">
        <v>60</v>
      </c>
      <c r="W23" s="15" t="n">
        <v>106</v>
      </c>
      <c r="X23" s="15" t="n">
        <v>60</v>
      </c>
      <c r="Y23" s="15" t="n">
        <v>76</v>
      </c>
      <c r="Z23" s="19" t="n">
        <v>11.609756097561</v>
      </c>
      <c r="AA23" s="20" t="n">
        <v>18</v>
      </c>
      <c r="AB23" s="20" t="n">
        <v>12</v>
      </c>
      <c r="AC23" s="21" t="n">
        <v>26</v>
      </c>
      <c r="AD23" s="22" t="n">
        <v>11</v>
      </c>
      <c r="AE23" s="23" t="n">
        <v>77.615</v>
      </c>
      <c r="AF23" s="24" t="n">
        <v>73.61</v>
      </c>
      <c r="AG23" s="25" t="n">
        <v>3.04</v>
      </c>
      <c r="AH23" s="15" t="n">
        <v>9.3</v>
      </c>
      <c r="AI23" s="15" t="n">
        <v>2.20493827160494</v>
      </c>
      <c r="AJ23" s="15" t="n">
        <v>12</v>
      </c>
      <c r="AK23" s="15" t="n">
        <v>2</v>
      </c>
      <c r="AL23" s="15"/>
      <c r="AM23" s="26"/>
      <c r="AN23" s="26"/>
    </row>
    <row r="24" customFormat="false" ht="14.4" hidden="false" customHeight="false" outlineLevel="0" collapsed="false">
      <c r="A24" s="24" t="n">
        <v>27</v>
      </c>
      <c r="B24" s="16" t="n">
        <v>34383</v>
      </c>
      <c r="C24" s="17" t="n">
        <v>2</v>
      </c>
      <c r="D24" s="15" t="n">
        <v>16</v>
      </c>
      <c r="E24" s="15" t="n">
        <v>46.5</v>
      </c>
      <c r="F24" s="15" t="n">
        <v>166.34</v>
      </c>
      <c r="G24" s="15" t="n">
        <v>16.8</v>
      </c>
      <c r="H24" s="15" t="n">
        <v>5.1</v>
      </c>
      <c r="I24" s="15" t="n">
        <v>64.8</v>
      </c>
      <c r="J24" s="15" t="n">
        <v>23.4</v>
      </c>
      <c r="K24" s="15" t="n">
        <v>17.5</v>
      </c>
      <c r="L24" s="15" t="n">
        <v>13.5</v>
      </c>
      <c r="M24" s="15" t="n">
        <v>31</v>
      </c>
      <c r="N24" s="15" t="n">
        <v>3.3</v>
      </c>
      <c r="O24" s="20" t="n">
        <v>114</v>
      </c>
      <c r="P24" s="20" t="n">
        <v>58</v>
      </c>
      <c r="Q24" s="15" t="n">
        <v>107</v>
      </c>
      <c r="R24" s="15" t="n">
        <v>67</v>
      </c>
      <c r="S24" s="15" t="n">
        <v>105</v>
      </c>
      <c r="T24" s="15" t="n">
        <v>62</v>
      </c>
      <c r="U24" s="15" t="n">
        <v>88</v>
      </c>
      <c r="V24" s="15" t="n">
        <v>61</v>
      </c>
      <c r="W24" s="15" t="n">
        <v>100</v>
      </c>
      <c r="X24" s="15" t="n">
        <v>63</v>
      </c>
      <c r="Y24" s="15" t="n">
        <v>66</v>
      </c>
      <c r="Z24" s="19" t="n">
        <v>15.7495256166983</v>
      </c>
      <c r="AA24" s="20" t="n">
        <v>-5</v>
      </c>
      <c r="AB24" s="20" t="n">
        <v>-7</v>
      </c>
      <c r="AC24" s="21" t="n">
        <v>39</v>
      </c>
      <c r="AD24" s="22" t="n">
        <v>33</v>
      </c>
      <c r="AE24" s="23" t="n">
        <v>212.826</v>
      </c>
      <c r="AF24" s="24" t="n">
        <v>209.43</v>
      </c>
      <c r="AG24" s="25" t="n">
        <v>4.26</v>
      </c>
      <c r="AH24" s="23" t="n">
        <v>8.7</v>
      </c>
      <c r="AI24" s="15" t="n">
        <v>1.58888888888889</v>
      </c>
      <c r="AJ24" s="15" t="n">
        <v>13</v>
      </c>
      <c r="AK24" s="15" t="n">
        <v>2</v>
      </c>
      <c r="AL24" s="15"/>
      <c r="AM24" s="26"/>
      <c r="AN24" s="26"/>
    </row>
    <row r="25" customFormat="false" ht="14.4" hidden="false" customHeight="false" outlineLevel="0" collapsed="false">
      <c r="A25" s="24" t="n">
        <v>28</v>
      </c>
      <c r="B25" s="16" t="n">
        <v>34073</v>
      </c>
      <c r="C25" s="17" t="n">
        <v>1</v>
      </c>
      <c r="D25" s="15" t="n">
        <v>17</v>
      </c>
      <c r="E25" s="15" t="n">
        <v>42.5</v>
      </c>
      <c r="F25" s="15" t="n">
        <v>150.99</v>
      </c>
      <c r="G25" s="15" t="n">
        <v>18.7</v>
      </c>
      <c r="H25" s="15" t="n">
        <v>19.2</v>
      </c>
      <c r="I25" s="15" t="n">
        <v>60.7</v>
      </c>
      <c r="J25" s="15" t="n">
        <v>26</v>
      </c>
      <c r="K25" s="15" t="n">
        <v>5</v>
      </c>
      <c r="L25" s="15" t="n">
        <v>18</v>
      </c>
      <c r="M25" s="15" t="n">
        <v>23</v>
      </c>
      <c r="N25" s="15" t="n">
        <v>2.41</v>
      </c>
      <c r="O25" s="20" t="n">
        <v>106</v>
      </c>
      <c r="P25" s="20" t="n">
        <v>72</v>
      </c>
      <c r="Q25" s="15" t="n">
        <v>102</v>
      </c>
      <c r="R25" s="15" t="n">
        <v>71</v>
      </c>
      <c r="S25" s="15" t="n">
        <v>100</v>
      </c>
      <c r="T25" s="15" t="n">
        <v>62</v>
      </c>
      <c r="U25" s="15" t="n">
        <v>97</v>
      </c>
      <c r="V25" s="15" t="n">
        <v>62</v>
      </c>
      <c r="W25" s="15" t="n">
        <v>100</v>
      </c>
      <c r="X25" s="15" t="n">
        <v>65</v>
      </c>
      <c r="Y25" s="15" t="n">
        <v>57</v>
      </c>
      <c r="Z25" s="19" t="n">
        <v>12.5849239728243</v>
      </c>
      <c r="AA25" s="20" t="n">
        <v>12</v>
      </c>
      <c r="AB25" s="20" t="n">
        <v>10</v>
      </c>
      <c r="AC25" s="21" t="n">
        <v>35</v>
      </c>
      <c r="AD25" s="22" t="n">
        <v>13</v>
      </c>
      <c r="AE25" s="23" t="n">
        <v>117.819</v>
      </c>
      <c r="AF25" s="24" t="n">
        <v>79.76</v>
      </c>
      <c r="AG25" s="25" t="n">
        <v>2.8</v>
      </c>
      <c r="AH25" s="23" t="n">
        <v>2.6</v>
      </c>
      <c r="AI25" s="15" t="n">
        <v>1.29216049382716</v>
      </c>
      <c r="AJ25" s="15" t="n">
        <v>13</v>
      </c>
      <c r="AK25" s="15" t="n">
        <v>2</v>
      </c>
      <c r="AL25" s="15"/>
      <c r="AM25" s="26"/>
      <c r="AN25" s="26"/>
    </row>
    <row r="26" customFormat="false" ht="14.4" hidden="false" customHeight="false" outlineLevel="0" collapsed="false">
      <c r="A26" s="24" t="n">
        <v>29</v>
      </c>
      <c r="B26" s="16" t="n">
        <v>33861</v>
      </c>
      <c r="C26" s="17" t="n">
        <v>1</v>
      </c>
      <c r="D26" s="15" t="n">
        <v>17</v>
      </c>
      <c r="E26" s="15" t="n">
        <v>52.5</v>
      </c>
      <c r="F26" s="15" t="n">
        <v>159.28</v>
      </c>
      <c r="G26" s="15" t="n">
        <v>20.7</v>
      </c>
      <c r="H26" s="15" t="n">
        <v>47.3</v>
      </c>
      <c r="I26" s="15" t="n">
        <v>68.4</v>
      </c>
      <c r="J26" s="15" t="n">
        <v>23.6</v>
      </c>
      <c r="K26" s="15" t="n">
        <v>5</v>
      </c>
      <c r="L26" s="15" t="n">
        <v>18</v>
      </c>
      <c r="M26" s="15" t="n">
        <v>23</v>
      </c>
      <c r="N26" s="15" t="n">
        <v>2.57</v>
      </c>
      <c r="O26" s="20" t="n">
        <v>116</v>
      </c>
      <c r="P26" s="20" t="n">
        <v>72</v>
      </c>
      <c r="Q26" s="15" t="n">
        <v>109</v>
      </c>
      <c r="R26" s="15" t="n">
        <v>69</v>
      </c>
      <c r="S26" s="15" t="n">
        <v>104</v>
      </c>
      <c r="T26" s="15" t="n">
        <v>69</v>
      </c>
      <c r="U26" s="15" t="n">
        <v>110</v>
      </c>
      <c r="V26" s="15" t="n">
        <v>66</v>
      </c>
      <c r="W26" s="15" t="n">
        <v>108</v>
      </c>
      <c r="X26" s="15" t="n">
        <v>68</v>
      </c>
      <c r="Y26" s="15" t="n">
        <v>73</v>
      </c>
      <c r="Z26" s="19" t="n">
        <v>15.2025931928687</v>
      </c>
      <c r="AA26" s="20" t="n">
        <v>10</v>
      </c>
      <c r="AB26" s="20" t="n">
        <v>4</v>
      </c>
      <c r="AC26" s="21" t="n">
        <v>37</v>
      </c>
      <c r="AD26" s="22" t="n">
        <v>20</v>
      </c>
      <c r="AE26" s="23" t="n">
        <v>84.801</v>
      </c>
      <c r="AF26" s="24" t="n">
        <v>123.93</v>
      </c>
      <c r="AG26" s="25" t="n">
        <v>5.51</v>
      </c>
      <c r="AH26" s="15" t="n">
        <v>6.1</v>
      </c>
      <c r="AI26" s="15" t="n">
        <v>1.60407407407407</v>
      </c>
      <c r="AJ26" s="15" t="n">
        <v>9</v>
      </c>
      <c r="AK26" s="15" t="n">
        <v>2</v>
      </c>
      <c r="AL26" s="15"/>
      <c r="AM26" s="26"/>
      <c r="AN26" s="26"/>
    </row>
    <row r="27" s="2" customFormat="true" ht="14.4" hidden="false" customHeight="false" outlineLevel="0" collapsed="false">
      <c r="A27" s="24" t="n">
        <v>30</v>
      </c>
      <c r="B27" s="16" t="n">
        <v>33766</v>
      </c>
      <c r="C27" s="17" t="n">
        <v>1</v>
      </c>
      <c r="D27" s="15" t="n">
        <v>18</v>
      </c>
      <c r="E27" s="15" t="n">
        <v>59.6</v>
      </c>
      <c r="F27" s="15" t="n">
        <v>162.99</v>
      </c>
      <c r="G27" s="15" t="n">
        <v>22.4</v>
      </c>
      <c r="H27" s="15" t="n">
        <v>67.1</v>
      </c>
      <c r="I27" s="15" t="n">
        <v>73.9</v>
      </c>
      <c r="J27" s="15" t="n">
        <v>28</v>
      </c>
      <c r="K27" s="15" t="n">
        <v>35</v>
      </c>
      <c r="L27" s="15" t="n">
        <v>19.5</v>
      </c>
      <c r="M27" s="15" t="n">
        <v>54.5</v>
      </c>
      <c r="N27" s="15" t="n">
        <v>1.82</v>
      </c>
      <c r="O27" s="20" t="n">
        <v>114</v>
      </c>
      <c r="P27" s="20" t="n">
        <v>74</v>
      </c>
      <c r="Q27" s="15" t="n">
        <v>109</v>
      </c>
      <c r="R27" s="15" t="n">
        <v>59</v>
      </c>
      <c r="S27" s="15" t="n">
        <v>106</v>
      </c>
      <c r="T27" s="15" t="n">
        <v>48</v>
      </c>
      <c r="U27" s="15"/>
      <c r="V27" s="15"/>
      <c r="W27" s="15" t="n">
        <v>108</v>
      </c>
      <c r="X27" s="15" t="n">
        <v>54</v>
      </c>
      <c r="Y27" s="15" t="n">
        <v>57</v>
      </c>
      <c r="Z27" s="19" t="n">
        <f aca="false">((Y27-X27)/X27)*100</f>
        <v>5.55555555555556</v>
      </c>
      <c r="AA27" s="20" t="n">
        <v>20</v>
      </c>
      <c r="AB27" s="20" t="n">
        <v>7</v>
      </c>
      <c r="AC27" s="21" t="n">
        <v>51</v>
      </c>
      <c r="AD27" s="22" t="n">
        <v>27</v>
      </c>
      <c r="AE27" s="23" t="n">
        <v>175.469</v>
      </c>
      <c r="AF27" s="24" t="n">
        <v>192.29</v>
      </c>
      <c r="AG27" s="25" t="n">
        <v>3.73</v>
      </c>
      <c r="AH27" s="15" t="n">
        <v>8.9</v>
      </c>
      <c r="AI27" s="15" t="n">
        <v>2.29777777777778</v>
      </c>
      <c r="AJ27" s="15" t="n">
        <v>13</v>
      </c>
      <c r="AK27" s="15" t="n">
        <v>2</v>
      </c>
      <c r="AL27" s="15"/>
      <c r="AM27" s="28"/>
      <c r="AN27" s="28"/>
    </row>
    <row r="28" s="15" customFormat="true" ht="14.4" hidden="false" customHeight="false" outlineLevel="0" collapsed="false">
      <c r="A28" s="24" t="n">
        <v>32</v>
      </c>
      <c r="B28" s="30" t="n">
        <v>34395</v>
      </c>
      <c r="C28" s="17" t="n">
        <v>1</v>
      </c>
      <c r="D28" s="15" t="n">
        <v>16</v>
      </c>
      <c r="E28" s="15" t="n">
        <v>65.4</v>
      </c>
      <c r="F28" s="15" t="n">
        <v>168.13</v>
      </c>
      <c r="G28" s="15" t="n">
        <v>23.1359492184169</v>
      </c>
      <c r="H28" s="15" t="n">
        <v>74</v>
      </c>
      <c r="I28" s="15" t="n">
        <v>72.3</v>
      </c>
      <c r="J28" s="31" t="n">
        <v>32.4</v>
      </c>
      <c r="K28" s="15" t="n">
        <v>35</v>
      </c>
      <c r="L28" s="15" t="n">
        <v>18</v>
      </c>
      <c r="M28" s="15" t="n">
        <v>53</v>
      </c>
      <c r="N28" s="15" t="n">
        <v>1.58</v>
      </c>
      <c r="O28" s="20" t="n">
        <v>132</v>
      </c>
      <c r="P28" s="20" t="n">
        <v>82</v>
      </c>
      <c r="Q28" s="15" t="n">
        <v>114</v>
      </c>
      <c r="R28" s="15" t="n">
        <v>63</v>
      </c>
      <c r="S28" s="15" t="n">
        <v>108</v>
      </c>
      <c r="T28" s="15" t="n">
        <v>64</v>
      </c>
      <c r="U28" s="15" t="n">
        <v>103</v>
      </c>
      <c r="V28" s="15" t="n">
        <v>52</v>
      </c>
      <c r="W28" s="15" t="n">
        <v>108</v>
      </c>
      <c r="X28" s="15" t="n">
        <v>60</v>
      </c>
      <c r="Y28" s="15" t="n">
        <v>77</v>
      </c>
      <c r="Z28" s="32" t="n">
        <v>4.719764</v>
      </c>
      <c r="AA28" s="20" t="n">
        <v>-4</v>
      </c>
      <c r="AB28" s="20" t="n">
        <v>0.5</v>
      </c>
      <c r="AC28" s="21" t="n">
        <v>38</v>
      </c>
      <c r="AD28" s="22" t="n">
        <v>18</v>
      </c>
      <c r="AE28" s="23" t="n">
        <v>80.646</v>
      </c>
      <c r="AF28" s="24" t="n">
        <v>116.78</v>
      </c>
      <c r="AG28" s="24" t="n">
        <v>4.97</v>
      </c>
      <c r="AH28" s="15" t="n">
        <v>10.4</v>
      </c>
      <c r="AI28" s="15" t="n">
        <v>2.50820987654321</v>
      </c>
      <c r="AJ28" s="15" t="n">
        <v>13</v>
      </c>
      <c r="AK28" s="15" t="n">
        <v>1</v>
      </c>
    </row>
    <row r="29" s="15" customFormat="true" ht="14.4" hidden="false" customHeight="false" outlineLevel="0" collapsed="false">
      <c r="A29" s="24" t="n">
        <v>35</v>
      </c>
      <c r="B29" s="30" t="n">
        <v>34794</v>
      </c>
      <c r="C29" s="17" t="n">
        <v>2</v>
      </c>
      <c r="D29" s="15" t="n">
        <v>15</v>
      </c>
      <c r="E29" s="15" t="n">
        <v>53.8</v>
      </c>
      <c r="F29" s="15" t="n">
        <v>165.6</v>
      </c>
      <c r="G29" s="15" t="n">
        <v>19.3</v>
      </c>
      <c r="H29" s="15" t="n">
        <v>40.9</v>
      </c>
      <c r="I29" s="15" t="n">
        <v>66.5</v>
      </c>
      <c r="J29" s="31" t="n">
        <v>29.9</v>
      </c>
      <c r="K29" s="15" t="n">
        <v>45</v>
      </c>
      <c r="L29" s="15" t="n">
        <v>18</v>
      </c>
      <c r="M29" s="15" t="n">
        <v>63</v>
      </c>
      <c r="N29" s="15" t="n">
        <v>1.48</v>
      </c>
      <c r="O29" s="20" t="n">
        <v>100</v>
      </c>
      <c r="P29" s="20" t="n">
        <v>62</v>
      </c>
      <c r="Q29" s="15" t="n">
        <v>85</v>
      </c>
      <c r="R29" s="15" t="n">
        <v>48</v>
      </c>
      <c r="S29" s="15" t="n">
        <v>84</v>
      </c>
      <c r="T29" s="15" t="n">
        <v>50</v>
      </c>
      <c r="U29" s="15" t="n">
        <v>85</v>
      </c>
      <c r="V29" s="15" t="n">
        <v>49</v>
      </c>
      <c r="W29" s="15" t="n">
        <v>85</v>
      </c>
      <c r="X29" s="15" t="n">
        <v>49</v>
      </c>
      <c r="Y29" s="15" t="n">
        <v>55</v>
      </c>
      <c r="Z29" s="19" t="n">
        <v>11.8343973786268</v>
      </c>
      <c r="AA29" s="20" t="n">
        <v>0</v>
      </c>
      <c r="AB29" s="20" t="n">
        <v>-11</v>
      </c>
      <c r="AC29" s="21" t="n">
        <v>28</v>
      </c>
      <c r="AD29" s="22" t="n">
        <v>25</v>
      </c>
      <c r="AE29" s="23" t="n">
        <v>232.722</v>
      </c>
      <c r="AF29" s="24" t="n">
        <v>171.12</v>
      </c>
      <c r="AG29" s="25" t="n">
        <v>2.78</v>
      </c>
      <c r="AH29" s="15" t="n">
        <v>5.6</v>
      </c>
      <c r="AI29" s="15" t="n">
        <v>1.35814814814815</v>
      </c>
      <c r="AJ29" s="15" t="n">
        <v>12</v>
      </c>
      <c r="AK29" s="15" t="n">
        <v>1</v>
      </c>
    </row>
    <row r="30" s="15" customFormat="true" ht="14.4" hidden="false" customHeight="false" outlineLevel="0" collapsed="false">
      <c r="A30" s="24" t="n">
        <v>36</v>
      </c>
      <c r="B30" s="30" t="n">
        <v>35013</v>
      </c>
      <c r="C30" s="17" t="n">
        <v>1</v>
      </c>
      <c r="D30" s="15" t="n">
        <v>14</v>
      </c>
      <c r="E30" s="15" t="n">
        <v>65.8</v>
      </c>
      <c r="F30" s="15" t="n">
        <v>156.45</v>
      </c>
      <c r="G30" s="15" t="n">
        <v>26.9</v>
      </c>
      <c r="H30" s="15" t="n">
        <v>93.2</v>
      </c>
      <c r="I30" s="15" t="n">
        <v>73.7</v>
      </c>
      <c r="J30" s="31" t="n">
        <v>34.1</v>
      </c>
      <c r="K30" s="15" t="n">
        <v>35</v>
      </c>
      <c r="L30" s="15" t="n">
        <v>21</v>
      </c>
      <c r="M30" s="15" t="n">
        <v>56</v>
      </c>
      <c r="N30" s="15" t="n">
        <v>2.1</v>
      </c>
      <c r="O30" s="20" t="n">
        <v>106</v>
      </c>
      <c r="P30" s="20" t="n">
        <v>64</v>
      </c>
      <c r="Q30" s="15" t="n">
        <v>99</v>
      </c>
      <c r="R30" s="15" t="n">
        <v>59</v>
      </c>
      <c r="S30" s="15" t="n">
        <v>92</v>
      </c>
      <c r="T30" s="15" t="n">
        <v>55</v>
      </c>
      <c r="U30" s="15" t="n">
        <v>94</v>
      </c>
      <c r="V30" s="15" t="n">
        <v>57</v>
      </c>
      <c r="W30" s="15" t="n">
        <v>93</v>
      </c>
      <c r="X30" s="15" t="n">
        <v>56</v>
      </c>
      <c r="Y30" s="15" t="n">
        <v>67</v>
      </c>
      <c r="Z30" s="19" t="n">
        <v>5.882353</v>
      </c>
      <c r="AA30" s="20" t="n">
        <v>8</v>
      </c>
      <c r="AB30" s="20" t="n">
        <v>-3</v>
      </c>
      <c r="AC30" s="21" t="n">
        <v>63</v>
      </c>
      <c r="AD30" s="22" t="n">
        <v>10</v>
      </c>
      <c r="AE30" s="23" t="n">
        <v>73.609</v>
      </c>
      <c r="AF30" s="24" t="n">
        <v>70.16</v>
      </c>
      <c r="AG30" s="25" t="n">
        <v>2.77</v>
      </c>
      <c r="AH30" s="15" t="n">
        <v>8.3</v>
      </c>
      <c r="AI30" s="15" t="n">
        <v>1.83234567901235</v>
      </c>
      <c r="AJ30" s="15" t="n">
        <v>10</v>
      </c>
      <c r="AK30" s="15" t="n">
        <v>2</v>
      </c>
    </row>
    <row r="31" s="2" customFormat="true" ht="14.4" hidden="false" customHeight="false" outlineLevel="0" collapsed="false">
      <c r="A31" s="24" t="n">
        <v>37</v>
      </c>
      <c r="B31" s="30" t="n">
        <v>33842</v>
      </c>
      <c r="C31" s="17" t="n">
        <v>2</v>
      </c>
      <c r="D31" s="15" t="n">
        <v>18</v>
      </c>
      <c r="E31" s="15" t="n">
        <v>61.4</v>
      </c>
      <c r="F31" s="15" t="n">
        <v>170.5</v>
      </c>
      <c r="G31" s="15" t="n">
        <v>21.1</v>
      </c>
      <c r="H31" s="15" t="n">
        <v>48</v>
      </c>
      <c r="I31" s="15" t="n">
        <v>68</v>
      </c>
      <c r="J31" s="31" t="n">
        <v>24.6</v>
      </c>
      <c r="K31" s="15" t="n">
        <v>32.5</v>
      </c>
      <c r="L31" s="15" t="n">
        <v>18</v>
      </c>
      <c r="M31" s="15" t="n">
        <v>50.5</v>
      </c>
      <c r="N31" s="15" t="n">
        <v>2.03</v>
      </c>
      <c r="O31" s="20" t="n">
        <v>116</v>
      </c>
      <c r="P31" s="20" t="n">
        <v>64</v>
      </c>
      <c r="Q31" s="15" t="n">
        <v>116</v>
      </c>
      <c r="R31" s="15" t="n">
        <v>72</v>
      </c>
      <c r="S31" s="15" t="n">
        <v>106</v>
      </c>
      <c r="T31" s="15" t="n">
        <v>71</v>
      </c>
      <c r="U31" s="15" t="n">
        <v>101</v>
      </c>
      <c r="V31" s="15" t="n">
        <v>72</v>
      </c>
      <c r="W31" s="15" t="n">
        <v>108</v>
      </c>
      <c r="X31" s="15" t="n">
        <v>72</v>
      </c>
      <c r="Y31" s="15" t="n">
        <v>72</v>
      </c>
      <c r="Z31" s="19" t="n">
        <v>6.49659031925111</v>
      </c>
      <c r="AA31" s="20" t="n">
        <v>-13</v>
      </c>
      <c r="AB31" s="20" t="n">
        <v>-22</v>
      </c>
      <c r="AC31" s="21" t="n">
        <v>21</v>
      </c>
      <c r="AD31" s="22" t="n">
        <v>32</v>
      </c>
      <c r="AE31" s="23" t="n">
        <v>248.148</v>
      </c>
      <c r="AF31" s="24" t="n">
        <v>224.54</v>
      </c>
      <c r="AG31" s="25" t="n">
        <v>3.29</v>
      </c>
      <c r="AH31" s="15" t="n">
        <v>5.3</v>
      </c>
      <c r="AI31" s="15" t="n">
        <v>1.20185185185185</v>
      </c>
      <c r="AJ31" s="15" t="n">
        <v>12</v>
      </c>
      <c r="AK31" s="15" t="n">
        <v>1</v>
      </c>
      <c r="AL31" s="15"/>
      <c r="AM31" s="28"/>
      <c r="AN31" s="28"/>
    </row>
    <row r="32" s="2" customFormat="true" ht="14.4" hidden="false" customHeight="false" outlineLevel="0" collapsed="false">
      <c r="A32" s="24" t="n">
        <v>38</v>
      </c>
      <c r="B32" s="30" t="n">
        <v>35313</v>
      </c>
      <c r="C32" s="17" t="n">
        <v>1</v>
      </c>
      <c r="D32" s="15" t="n">
        <v>14</v>
      </c>
      <c r="E32" s="15" t="n">
        <v>52.3</v>
      </c>
      <c r="F32" s="15" t="n">
        <v>161.93</v>
      </c>
      <c r="G32" s="15" t="n">
        <v>19.9</v>
      </c>
      <c r="H32" s="15" t="n">
        <v>57.7</v>
      </c>
      <c r="I32" s="15" t="n">
        <v>64.2</v>
      </c>
      <c r="J32" s="31" t="n">
        <v>22</v>
      </c>
      <c r="K32" s="15" t="n">
        <v>25</v>
      </c>
      <c r="L32" s="15" t="n">
        <v>12</v>
      </c>
      <c r="M32" s="15" t="n">
        <v>37</v>
      </c>
      <c r="N32" s="15" t="n">
        <v>1.96</v>
      </c>
      <c r="O32" s="20" t="n">
        <v>112</v>
      </c>
      <c r="P32" s="20" t="n">
        <v>82</v>
      </c>
      <c r="Q32" s="15" t="n">
        <v>89</v>
      </c>
      <c r="R32" s="15" t="n">
        <v>65</v>
      </c>
      <c r="S32" s="15" t="n">
        <v>102</v>
      </c>
      <c r="T32" s="15" t="n">
        <v>56</v>
      </c>
      <c r="U32" s="15" t="n">
        <v>93</v>
      </c>
      <c r="V32" s="15" t="n">
        <v>58</v>
      </c>
      <c r="W32" s="15" t="n">
        <v>95</v>
      </c>
      <c r="X32" s="15" t="n">
        <v>60</v>
      </c>
      <c r="Y32" s="15" t="n">
        <v>78</v>
      </c>
      <c r="Z32" s="19" t="n">
        <v>7.53233578493533</v>
      </c>
      <c r="AA32" s="20" t="n">
        <v>4</v>
      </c>
      <c r="AB32" s="20" t="n">
        <v>6</v>
      </c>
      <c r="AC32" s="21" t="n">
        <v>63</v>
      </c>
      <c r="AD32" s="22" t="n">
        <v>16</v>
      </c>
      <c r="AE32" s="23" t="n">
        <v>53.913</v>
      </c>
      <c r="AF32" s="24" t="n">
        <v>100.35</v>
      </c>
      <c r="AG32" s="25" t="n">
        <v>5.92</v>
      </c>
      <c r="AH32" s="23" t="n">
        <v>7.4</v>
      </c>
      <c r="AI32" s="15" t="n">
        <v>1.65135802469136</v>
      </c>
      <c r="AJ32" s="15" t="n">
        <v>12</v>
      </c>
      <c r="AK32" s="15" t="n">
        <v>12</v>
      </c>
      <c r="AL32" s="15"/>
      <c r="AM32" s="28"/>
      <c r="AN32" s="28"/>
    </row>
    <row r="33" s="2" customFormat="true" ht="14.4" hidden="false" customHeight="false" outlineLevel="0" collapsed="false">
      <c r="A33" s="24" t="n">
        <v>40</v>
      </c>
      <c r="B33" s="30" t="n">
        <v>34500</v>
      </c>
      <c r="C33" s="17" t="n">
        <v>2</v>
      </c>
      <c r="D33" s="15" t="n">
        <v>16</v>
      </c>
      <c r="E33" s="15" t="n">
        <v>62.5</v>
      </c>
      <c r="F33" s="15" t="n">
        <v>168.82</v>
      </c>
      <c r="G33" s="15" t="n">
        <v>21.9</v>
      </c>
      <c r="H33" s="15" t="n">
        <v>66.8</v>
      </c>
      <c r="I33" s="15" t="n">
        <v>69.7</v>
      </c>
      <c r="J33" s="31" t="n">
        <v>34.1</v>
      </c>
      <c r="K33" s="15" t="n">
        <v>12.5</v>
      </c>
      <c r="L33" s="15" t="n">
        <v>12</v>
      </c>
      <c r="M33" s="15" t="n">
        <v>24.5</v>
      </c>
      <c r="N33" s="15" t="n">
        <v>1.89</v>
      </c>
      <c r="O33" s="20" t="n">
        <v>118</v>
      </c>
      <c r="P33" s="20" t="n">
        <v>64</v>
      </c>
      <c r="Q33" s="15" t="n">
        <v>105</v>
      </c>
      <c r="R33" s="15" t="n">
        <v>51</v>
      </c>
      <c r="S33" s="15" t="n">
        <v>103</v>
      </c>
      <c r="T33" s="15" t="n">
        <v>50</v>
      </c>
      <c r="U33" s="15"/>
      <c r="V33" s="15"/>
      <c r="W33" s="15" t="n">
        <v>104</v>
      </c>
      <c r="X33" s="15" t="n">
        <v>51</v>
      </c>
      <c r="Y33" s="15" t="n">
        <v>62</v>
      </c>
      <c r="Z33" s="19" t="n">
        <v>12.7070577822566</v>
      </c>
      <c r="AA33" s="20" t="n">
        <v>8</v>
      </c>
      <c r="AB33" s="20" t="n">
        <v>-2.5</v>
      </c>
      <c r="AC33" s="21" t="n">
        <v>66</v>
      </c>
      <c r="AD33" s="22" t="n">
        <v>17</v>
      </c>
      <c r="AE33" s="23" t="n">
        <v>194.991</v>
      </c>
      <c r="AF33" s="24" t="n">
        <v>125.82</v>
      </c>
      <c r="AG33" s="25" t="n">
        <v>2.06</v>
      </c>
      <c r="AH33" s="23" t="n">
        <v>4.9</v>
      </c>
      <c r="AI33" s="15" t="n">
        <v>1.31487654320988</v>
      </c>
      <c r="AJ33" s="15" t="n">
        <v>13</v>
      </c>
      <c r="AK33" s="15" t="n">
        <v>1</v>
      </c>
      <c r="AL33" s="15"/>
      <c r="AM33" s="28"/>
      <c r="AN33" s="28"/>
    </row>
    <row r="34" s="2" customFormat="true" ht="14.4" hidden="false" customHeight="false" outlineLevel="0" collapsed="false">
      <c r="A34" s="24" t="n">
        <v>42</v>
      </c>
      <c r="B34" s="30" t="n">
        <v>34864</v>
      </c>
      <c r="C34" s="17" t="n">
        <v>2</v>
      </c>
      <c r="D34" s="15" t="n">
        <v>15</v>
      </c>
      <c r="E34" s="15" t="n">
        <v>75.3</v>
      </c>
      <c r="F34" s="15" t="n">
        <v>176.12</v>
      </c>
      <c r="G34" s="15" t="n">
        <v>24.3</v>
      </c>
      <c r="H34" s="15" t="n">
        <v>86</v>
      </c>
      <c r="I34" s="15" t="n">
        <v>77.9</v>
      </c>
      <c r="J34" s="31" t="n">
        <v>30.6</v>
      </c>
      <c r="K34" s="15" t="n">
        <v>27.5</v>
      </c>
      <c r="L34" s="15" t="n">
        <v>16.5</v>
      </c>
      <c r="M34" s="15" t="n">
        <v>44</v>
      </c>
      <c r="N34" s="15" t="n">
        <v>2.89</v>
      </c>
      <c r="O34" s="15" t="n">
        <v>122</v>
      </c>
      <c r="P34" s="15" t="n">
        <v>72</v>
      </c>
      <c r="Q34" s="15" t="n">
        <v>122</v>
      </c>
      <c r="R34" s="15" t="n">
        <v>69</v>
      </c>
      <c r="S34" s="15" t="n">
        <v>117</v>
      </c>
      <c r="T34" s="15" t="n">
        <v>62</v>
      </c>
      <c r="U34" s="15" t="n">
        <v>118</v>
      </c>
      <c r="V34" s="15" t="n">
        <v>57</v>
      </c>
      <c r="W34" s="15" t="n">
        <v>119</v>
      </c>
      <c r="X34" s="15" t="n">
        <v>65</v>
      </c>
      <c r="Y34" s="15" t="n">
        <v>62</v>
      </c>
      <c r="Z34" s="19" t="n">
        <v>4.301709</v>
      </c>
      <c r="AA34" s="33" t="n">
        <v>6</v>
      </c>
      <c r="AB34" s="33" t="n">
        <v>-1</v>
      </c>
      <c r="AC34" s="21" t="n">
        <v>38</v>
      </c>
      <c r="AD34" s="22" t="n">
        <v>29</v>
      </c>
      <c r="AE34" s="23" t="n">
        <v>212.826</v>
      </c>
      <c r="AF34" s="24" t="n">
        <v>186.6</v>
      </c>
      <c r="AG34" s="25" t="n">
        <v>3.69</v>
      </c>
      <c r="AH34" s="23" t="n">
        <v>9.8</v>
      </c>
      <c r="AI34" s="15" t="n">
        <v>1.86586419753086</v>
      </c>
      <c r="AJ34" s="15" t="n">
        <v>12</v>
      </c>
      <c r="AK34" s="15" t="n">
        <v>1</v>
      </c>
      <c r="AL34" s="15"/>
      <c r="AM34" s="28"/>
      <c r="AN34" s="28"/>
    </row>
    <row r="35" s="2" customFormat="true" ht="14.4" hidden="false" customHeight="false" outlineLevel="0" collapsed="false">
      <c r="A35" s="24" t="n">
        <v>43</v>
      </c>
      <c r="B35" s="30" t="n">
        <v>33861</v>
      </c>
      <c r="C35" s="17" t="n">
        <v>2</v>
      </c>
      <c r="D35" s="15" t="n">
        <v>18</v>
      </c>
      <c r="E35" s="15" t="n">
        <v>70.8</v>
      </c>
      <c r="F35" s="15" t="n">
        <v>162.74</v>
      </c>
      <c r="G35" s="15" t="n">
        <v>26.7</v>
      </c>
      <c r="H35" s="15" t="n">
        <v>88.6</v>
      </c>
      <c r="I35" s="15" t="n">
        <v>76.2</v>
      </c>
      <c r="J35" s="31" t="n">
        <v>41.3</v>
      </c>
      <c r="K35" s="15" t="n">
        <v>20</v>
      </c>
      <c r="L35" s="15" t="n">
        <v>15</v>
      </c>
      <c r="M35" s="15" t="n">
        <v>35</v>
      </c>
      <c r="N35" s="15" t="n">
        <v>1.93</v>
      </c>
      <c r="O35" s="15" t="n">
        <v>110</v>
      </c>
      <c r="P35" s="15" t="n">
        <v>62</v>
      </c>
      <c r="Q35" s="15" t="n">
        <v>105</v>
      </c>
      <c r="R35" s="15" t="n">
        <v>63</v>
      </c>
      <c r="S35" s="15" t="n">
        <v>106</v>
      </c>
      <c r="T35" s="15" t="n">
        <v>65</v>
      </c>
      <c r="U35" s="15"/>
      <c r="V35" s="15"/>
      <c r="W35" s="15" t="n">
        <v>106</v>
      </c>
      <c r="X35" s="15" t="n">
        <v>64</v>
      </c>
      <c r="Y35" s="15" t="n">
        <v>71</v>
      </c>
      <c r="Z35" s="19" t="n">
        <v>8.106462</v>
      </c>
      <c r="AA35" s="33" t="n">
        <v>4</v>
      </c>
      <c r="AB35" s="33" t="n">
        <v>0.5</v>
      </c>
      <c r="AC35" s="21" t="n">
        <v>31</v>
      </c>
      <c r="AD35" s="22" t="n">
        <v>23</v>
      </c>
      <c r="AE35" s="23" t="n">
        <v>303.913</v>
      </c>
      <c r="AF35" s="24" t="n">
        <v>154.04</v>
      </c>
      <c r="AG35" s="25" t="n">
        <v>2.04</v>
      </c>
      <c r="AH35" s="15" t="n">
        <v>5.5</v>
      </c>
      <c r="AI35" s="15" t="n">
        <v>1.26796296296296</v>
      </c>
      <c r="AJ35" s="15" t="n">
        <v>12</v>
      </c>
      <c r="AK35" s="15" t="n">
        <v>1</v>
      </c>
      <c r="AL35" s="15"/>
      <c r="AM35" s="28"/>
      <c r="AN35" s="28"/>
    </row>
    <row r="36" customFormat="false" ht="14.4" hidden="false" customHeight="false" outlineLevel="0" collapsed="false">
      <c r="A36" s="24" t="n">
        <v>44</v>
      </c>
      <c r="B36" s="16" t="n">
        <v>34923</v>
      </c>
      <c r="C36" s="17" t="n">
        <v>1</v>
      </c>
      <c r="D36" s="15" t="n">
        <v>15</v>
      </c>
      <c r="E36" s="15" t="n">
        <v>77.8</v>
      </c>
      <c r="F36" s="15" t="n">
        <v>172.92</v>
      </c>
      <c r="G36" s="15" t="n">
        <v>26</v>
      </c>
      <c r="H36" s="15" t="n">
        <v>91.4</v>
      </c>
      <c r="I36" s="15" t="n">
        <v>75.1</v>
      </c>
      <c r="J36" s="31" t="n">
        <v>32.8</v>
      </c>
      <c r="K36" s="15" t="n">
        <v>15</v>
      </c>
      <c r="L36" s="15" t="n">
        <v>15</v>
      </c>
      <c r="M36" s="15" t="n">
        <v>30</v>
      </c>
      <c r="N36" s="15" t="n">
        <v>1.13</v>
      </c>
      <c r="O36" s="15" t="n">
        <v>128</v>
      </c>
      <c r="P36" s="15" t="n">
        <v>90</v>
      </c>
      <c r="Q36" s="15" t="n">
        <v>128</v>
      </c>
      <c r="R36" s="15" t="n">
        <v>67</v>
      </c>
      <c r="S36" s="15" t="n">
        <v>117</v>
      </c>
      <c r="T36" s="15" t="n">
        <v>62</v>
      </c>
      <c r="U36" s="15" t="n">
        <v>126</v>
      </c>
      <c r="V36" s="15" t="n">
        <v>58</v>
      </c>
      <c r="W36" s="15" t="n">
        <v>124</v>
      </c>
      <c r="X36" s="15" t="n">
        <v>62</v>
      </c>
      <c r="Y36" s="15" t="n">
        <v>89</v>
      </c>
      <c r="Z36" s="15" t="n">
        <f aca="false">((Y36-X36)/X36)*100</f>
        <v>43.5483870967742</v>
      </c>
      <c r="AA36" s="33" t="n">
        <v>-12</v>
      </c>
      <c r="AB36" s="33" t="n">
        <v>-4</v>
      </c>
      <c r="AC36" s="21" t="n">
        <v>42</v>
      </c>
      <c r="AD36" s="22" t="n">
        <v>7</v>
      </c>
      <c r="AE36" s="23" t="n">
        <v>197.042</v>
      </c>
      <c r="AF36" s="24" t="n">
        <v>42.28</v>
      </c>
      <c r="AG36" s="25" t="n">
        <v>0.99</v>
      </c>
      <c r="AH36" s="23" t="n">
        <v>12.8</v>
      </c>
      <c r="AI36" s="15" t="n">
        <v>3.10074074074074</v>
      </c>
      <c r="AJ36" s="15" t="n">
        <v>12</v>
      </c>
      <c r="AK36" s="15" t="n">
        <v>1</v>
      </c>
      <c r="AL36" s="15"/>
      <c r="AM36" s="26"/>
      <c r="AN36" s="26"/>
    </row>
    <row r="37" customFormat="false" ht="14.4" hidden="false" customHeight="false" outlineLevel="0" collapsed="false">
      <c r="A37" s="24" t="n">
        <v>45</v>
      </c>
      <c r="B37" s="16" t="n">
        <v>35231</v>
      </c>
      <c r="C37" s="17" t="n">
        <v>1</v>
      </c>
      <c r="D37" s="15" t="n">
        <v>14</v>
      </c>
      <c r="E37" s="15" t="n">
        <v>68.5</v>
      </c>
      <c r="F37" s="15" t="n">
        <v>167.91</v>
      </c>
      <c r="G37" s="15" t="n">
        <v>24.3</v>
      </c>
      <c r="H37" s="15" t="n">
        <v>88.7</v>
      </c>
      <c r="I37" s="15" t="n">
        <v>71.5</v>
      </c>
      <c r="J37" s="31" t="n">
        <v>24.8</v>
      </c>
      <c r="K37" s="15" t="n">
        <v>27.5</v>
      </c>
      <c r="L37" s="15" t="n">
        <v>15</v>
      </c>
      <c r="M37" s="15" t="n">
        <v>42.5</v>
      </c>
      <c r="N37" s="15" t="n">
        <v>2.74</v>
      </c>
      <c r="O37" s="15" t="n">
        <v>124</v>
      </c>
      <c r="P37" s="15" t="n">
        <v>70</v>
      </c>
      <c r="Q37" s="15" t="n">
        <v>121</v>
      </c>
      <c r="R37" s="15" t="n">
        <v>76</v>
      </c>
      <c r="S37" s="15" t="n">
        <v>123</v>
      </c>
      <c r="T37" s="15" t="n">
        <v>66</v>
      </c>
      <c r="U37" s="15" t="n">
        <v>116</v>
      </c>
      <c r="V37" s="15" t="n">
        <v>66</v>
      </c>
      <c r="W37" s="15" t="n">
        <v>120</v>
      </c>
      <c r="X37" s="15" t="n">
        <v>69</v>
      </c>
      <c r="Y37" s="15" t="n">
        <v>76</v>
      </c>
      <c r="Z37" s="15" t="n">
        <f aca="false">((Y37-X37)/X37)*100</f>
        <v>10.1449275362319</v>
      </c>
      <c r="AA37" s="33" t="n">
        <v>-16</v>
      </c>
      <c r="AB37" s="33" t="n">
        <v>-14</v>
      </c>
      <c r="AC37" s="21" t="n">
        <v>49</v>
      </c>
      <c r="AD37" s="22" t="n">
        <v>7</v>
      </c>
      <c r="AE37" s="23" t="n">
        <v>98.574</v>
      </c>
      <c r="AF37" s="24" t="n">
        <v>54.92</v>
      </c>
      <c r="AG37" s="25" t="n">
        <v>1.42</v>
      </c>
      <c r="AH37" s="23" t="n">
        <v>25</v>
      </c>
      <c r="AI37" s="15" t="n">
        <v>5.89333333333333</v>
      </c>
      <c r="AJ37" s="15" t="n">
        <v>11</v>
      </c>
      <c r="AK37" s="15" t="n">
        <v>1</v>
      </c>
      <c r="AL37" s="15"/>
      <c r="AM37" s="26"/>
      <c r="AN37" s="26"/>
    </row>
    <row r="38" customFormat="false" ht="14.4" hidden="false" customHeight="false" outlineLevel="0" collapsed="false">
      <c r="A38" s="24" t="n">
        <v>46</v>
      </c>
      <c r="B38" s="16" t="n">
        <v>34443</v>
      </c>
      <c r="C38" s="17" t="n">
        <v>1</v>
      </c>
      <c r="D38" s="15" t="n">
        <v>17</v>
      </c>
      <c r="E38" s="15" t="n">
        <v>46.9</v>
      </c>
      <c r="F38" s="15" t="n">
        <v>163.51</v>
      </c>
      <c r="G38" s="15" t="n">
        <v>17.6</v>
      </c>
      <c r="H38" s="15" t="n">
        <v>6</v>
      </c>
      <c r="I38" s="15" t="n">
        <v>63.5</v>
      </c>
      <c r="J38" s="31" t="n">
        <v>27.9</v>
      </c>
      <c r="K38" s="15" t="n">
        <v>30</v>
      </c>
      <c r="L38" s="15" t="n">
        <v>16.5</v>
      </c>
      <c r="M38" s="15" t="n">
        <v>46.5</v>
      </c>
      <c r="N38" s="15" t="n">
        <v>1</v>
      </c>
      <c r="O38" s="15" t="n">
        <v>108</v>
      </c>
      <c r="P38" s="15" t="n">
        <v>70</v>
      </c>
      <c r="Q38" s="15" t="n">
        <v>120</v>
      </c>
      <c r="R38" s="15" t="n">
        <v>83</v>
      </c>
      <c r="S38" s="15" t="n">
        <v>115</v>
      </c>
      <c r="T38" s="15" t="n">
        <v>76</v>
      </c>
      <c r="U38" s="15" t="n">
        <v>118</v>
      </c>
      <c r="V38" s="15" t="n">
        <v>84</v>
      </c>
      <c r="W38" s="15" t="n">
        <v>118</v>
      </c>
      <c r="X38" s="15" t="n">
        <v>81</v>
      </c>
      <c r="Y38" s="15" t="n">
        <v>73</v>
      </c>
      <c r="Z38" s="15" t="n">
        <f aca="false">((Y38-X38)/X38)*100</f>
        <v>-9.87654320987654</v>
      </c>
      <c r="AA38" s="33" t="n">
        <v>27</v>
      </c>
      <c r="AB38" s="33" t="n">
        <v>20</v>
      </c>
      <c r="AC38" s="21" t="n">
        <v>32</v>
      </c>
      <c r="AD38" s="22" t="n">
        <v>11</v>
      </c>
      <c r="AE38" s="23" t="n">
        <v>91</v>
      </c>
      <c r="AF38" s="24" t="n">
        <v>69.38</v>
      </c>
      <c r="AG38" s="25" t="n">
        <v>2.82</v>
      </c>
      <c r="AH38" s="23" t="n">
        <v>6.3</v>
      </c>
      <c r="AI38" s="15" t="n">
        <v>1.37481481481482</v>
      </c>
      <c r="AJ38" s="15" t="n">
        <v>11</v>
      </c>
      <c r="AK38" s="15" t="n">
        <v>1</v>
      </c>
      <c r="AL38" s="15"/>
      <c r="AM38" s="26"/>
      <c r="AN38" s="26"/>
    </row>
    <row r="39" customFormat="false" ht="14.4" hidden="false" customHeight="false" outlineLevel="0" collapsed="false">
      <c r="A39" s="24" t="n">
        <v>48</v>
      </c>
      <c r="B39" s="16" t="n">
        <v>35022</v>
      </c>
      <c r="C39" s="17" t="n">
        <v>1</v>
      </c>
      <c r="D39" s="15" t="n">
        <v>15</v>
      </c>
      <c r="E39" s="15" t="n">
        <v>88.8</v>
      </c>
      <c r="F39" s="15" t="n">
        <v>170</v>
      </c>
      <c r="G39" s="15" t="n">
        <v>30.8</v>
      </c>
      <c r="H39" s="15" t="n">
        <v>96</v>
      </c>
      <c r="I39" s="15" t="n">
        <v>87.5</v>
      </c>
      <c r="J39" s="31" t="n">
        <v>44</v>
      </c>
      <c r="K39" s="15" t="n">
        <v>25</v>
      </c>
      <c r="L39" s="15" t="n">
        <v>16.5</v>
      </c>
      <c r="M39" s="15" t="n">
        <v>41.5</v>
      </c>
      <c r="N39" s="15" t="n">
        <v>1.825</v>
      </c>
      <c r="O39" s="15" t="n">
        <v>108</v>
      </c>
      <c r="P39" s="15" t="n">
        <v>55</v>
      </c>
      <c r="Q39" s="15" t="n">
        <v>106</v>
      </c>
      <c r="R39" s="15" t="n">
        <v>75</v>
      </c>
      <c r="S39" s="15" t="n">
        <v>108</v>
      </c>
      <c r="T39" s="15" t="n">
        <v>63</v>
      </c>
      <c r="U39" s="15"/>
      <c r="V39" s="15"/>
      <c r="W39" s="15" t="n">
        <v>107</v>
      </c>
      <c r="X39" s="15" t="n">
        <v>69</v>
      </c>
      <c r="Y39" s="15" t="n">
        <v>70</v>
      </c>
      <c r="Z39" s="15" t="n">
        <f aca="false">((Y39-X39)/X39)*100</f>
        <v>1.44927536231884</v>
      </c>
      <c r="AA39" s="33" t="n">
        <v>1</v>
      </c>
      <c r="AB39" s="33" t="n">
        <v>-3.5</v>
      </c>
      <c r="AC39" s="21" t="n">
        <v>31</v>
      </c>
      <c r="AD39" s="22" t="n">
        <v>11</v>
      </c>
      <c r="AE39" s="23" t="n">
        <v>67.226</v>
      </c>
      <c r="AF39" s="24" t="n">
        <v>81.97</v>
      </c>
      <c r="AG39" s="25" t="n">
        <v>3.12</v>
      </c>
      <c r="AH39" s="15" t="n">
        <v>12.8</v>
      </c>
      <c r="AI39" s="15" t="n">
        <v>3.19012345679012</v>
      </c>
      <c r="AJ39" s="15" t="n">
        <v>12</v>
      </c>
      <c r="AK39" s="15" t="n">
        <v>2</v>
      </c>
      <c r="AL39" s="15"/>
      <c r="AM39" s="26"/>
      <c r="AN39" s="26"/>
    </row>
    <row r="40" customFormat="false" ht="14.4" hidden="false" customHeight="false" outlineLevel="0" collapsed="false">
      <c r="A40" s="24" t="n">
        <v>49</v>
      </c>
      <c r="B40" s="16" t="n">
        <v>34865</v>
      </c>
      <c r="C40" s="17" t="n">
        <v>1</v>
      </c>
      <c r="D40" s="15" t="n">
        <v>16</v>
      </c>
      <c r="E40" s="15" t="n">
        <v>51.6</v>
      </c>
      <c r="F40" s="15" t="n">
        <v>155</v>
      </c>
      <c r="G40" s="15" t="n">
        <v>37</v>
      </c>
      <c r="H40" s="31" t="n">
        <v>99</v>
      </c>
      <c r="I40" s="15" t="n">
        <v>70.4</v>
      </c>
      <c r="J40" s="31" t="n">
        <v>28.7</v>
      </c>
      <c r="K40" s="15" t="n">
        <v>45</v>
      </c>
      <c r="L40" s="15" t="n">
        <v>21</v>
      </c>
      <c r="M40" s="15" t="n">
        <v>66</v>
      </c>
      <c r="N40" s="15" t="n">
        <v>1.04</v>
      </c>
      <c r="O40" s="15" t="n">
        <v>138</v>
      </c>
      <c r="P40" s="15" t="n">
        <v>68</v>
      </c>
      <c r="Q40" s="15" t="n">
        <v>123</v>
      </c>
      <c r="R40" s="15" t="n">
        <v>67</v>
      </c>
      <c r="S40" s="15" t="n">
        <v>116</v>
      </c>
      <c r="T40" s="15" t="n">
        <v>65</v>
      </c>
      <c r="U40" s="15" t="n">
        <v>113</v>
      </c>
      <c r="V40" s="15" t="n">
        <v>70</v>
      </c>
      <c r="W40" s="15" t="n">
        <v>117</v>
      </c>
      <c r="X40" s="15" t="n">
        <v>67</v>
      </c>
      <c r="Y40" s="15" t="n">
        <v>74</v>
      </c>
      <c r="Z40" s="34" t="n">
        <f aca="false">((Y40-X40)/X40)*100</f>
        <v>10.4477611940299</v>
      </c>
      <c r="AA40" s="33" t="n">
        <v>2.67</v>
      </c>
      <c r="AB40" s="33" t="n">
        <v>6.33</v>
      </c>
      <c r="AC40" s="21" t="n">
        <v>28</v>
      </c>
      <c r="AD40" s="22" t="n">
        <v>19</v>
      </c>
      <c r="AE40" s="23" t="n">
        <v>174.645</v>
      </c>
      <c r="AF40" s="24" t="n">
        <v>120.67</v>
      </c>
      <c r="AG40" s="25" t="n">
        <v>2.89</v>
      </c>
      <c r="AH40" s="15" t="n">
        <v>6.4</v>
      </c>
      <c r="AI40" s="15" t="n">
        <v>1.49333333333333</v>
      </c>
      <c r="AJ40" s="15" t="n">
        <v>9</v>
      </c>
      <c r="AK40" s="15" t="n">
        <v>1</v>
      </c>
      <c r="AL40" s="15"/>
      <c r="AM40" s="26"/>
      <c r="AN40" s="26"/>
    </row>
    <row r="41" customFormat="false" ht="14.4" hidden="false" customHeight="false" outlineLevel="0" collapsed="false">
      <c r="A41" s="24" t="n">
        <v>50</v>
      </c>
      <c r="B41" s="16" t="n">
        <v>35320</v>
      </c>
      <c r="C41" s="17" t="n">
        <v>1</v>
      </c>
      <c r="D41" s="15" t="n">
        <v>14</v>
      </c>
      <c r="E41" s="15" t="n">
        <v>72.3</v>
      </c>
      <c r="F41" s="15" t="n">
        <v>169.99</v>
      </c>
      <c r="G41" s="15" t="n">
        <v>25.1</v>
      </c>
      <c r="H41" s="15" t="n">
        <v>89</v>
      </c>
      <c r="I41" s="15" t="n">
        <v>76.2</v>
      </c>
      <c r="J41" s="31" t="n">
        <v>29.5</v>
      </c>
      <c r="K41" s="15" t="n">
        <v>37.5</v>
      </c>
      <c r="L41" s="15" t="n">
        <v>16.5</v>
      </c>
      <c r="M41" s="15" t="n">
        <v>54</v>
      </c>
      <c r="N41" s="15" t="n">
        <v>1.59875</v>
      </c>
      <c r="O41" s="15" t="n">
        <v>120</v>
      </c>
      <c r="P41" s="15" t="n">
        <v>78</v>
      </c>
      <c r="Q41" s="15" t="n">
        <v>113</v>
      </c>
      <c r="R41" s="15" t="n">
        <v>68</v>
      </c>
      <c r="S41" s="15" t="n">
        <v>114</v>
      </c>
      <c r="T41" s="15" t="n">
        <v>72</v>
      </c>
      <c r="U41" s="15"/>
      <c r="V41" s="15"/>
      <c r="W41" s="15" t="n">
        <v>114</v>
      </c>
      <c r="X41" s="15" t="n">
        <v>70</v>
      </c>
      <c r="Y41" s="15" t="n">
        <v>73</v>
      </c>
      <c r="Z41" s="34" t="n">
        <f aca="false">((Y41-X41)/X41)*100</f>
        <v>4.28571428571429</v>
      </c>
      <c r="AA41" s="33" t="n">
        <v>15</v>
      </c>
      <c r="AB41" s="33" t="n">
        <v>9</v>
      </c>
      <c r="AC41" s="21" t="n">
        <v>44</v>
      </c>
      <c r="AD41" s="22" t="n">
        <v>20</v>
      </c>
      <c r="AE41" s="23" t="n">
        <v>73.682</v>
      </c>
      <c r="AF41" s="24" t="n">
        <v>139.97</v>
      </c>
      <c r="AG41" s="25" t="n">
        <v>5.6</v>
      </c>
      <c r="AH41" s="15" t="n">
        <v>7.9</v>
      </c>
      <c r="AI41" s="15" t="n">
        <v>2.17555555555556</v>
      </c>
      <c r="AJ41" s="15" t="n">
        <v>10</v>
      </c>
      <c r="AK41" s="15" t="n">
        <v>1</v>
      </c>
      <c r="AL41" s="15"/>
      <c r="AM41" s="26"/>
      <c r="AN41" s="26"/>
    </row>
    <row r="42" customFormat="false" ht="14.4" hidden="false" customHeight="false" outlineLevel="0" collapsed="false">
      <c r="A42" s="24" t="n">
        <v>53</v>
      </c>
      <c r="B42" s="16" t="n">
        <v>35433</v>
      </c>
      <c r="C42" s="17" t="n">
        <v>1</v>
      </c>
      <c r="D42" s="15" t="n">
        <v>14</v>
      </c>
      <c r="E42" s="15" t="n">
        <v>57</v>
      </c>
      <c r="F42" s="15" t="n">
        <v>174.5</v>
      </c>
      <c r="G42" s="15" t="n">
        <v>18.7</v>
      </c>
      <c r="H42" s="15" t="n">
        <v>36</v>
      </c>
      <c r="I42" s="15" t="n">
        <v>66.5</v>
      </c>
      <c r="J42" s="31" t="n">
        <v>22</v>
      </c>
      <c r="K42" s="15" t="n">
        <v>25</v>
      </c>
      <c r="L42" s="15" t="n">
        <v>18</v>
      </c>
      <c r="M42" s="15" t="n">
        <v>43</v>
      </c>
      <c r="N42" s="15" t="n">
        <v>1.06257</v>
      </c>
      <c r="O42" s="15" t="n">
        <v>116</v>
      </c>
      <c r="P42" s="15" t="n">
        <v>60</v>
      </c>
      <c r="Q42" s="15" t="n">
        <v>97</v>
      </c>
      <c r="R42" s="15" t="n">
        <v>59</v>
      </c>
      <c r="S42" s="15" t="n">
        <v>94</v>
      </c>
      <c r="T42" s="15" t="n">
        <v>59</v>
      </c>
      <c r="U42" s="15" t="n">
        <v>94</v>
      </c>
      <c r="V42" s="15" t="n">
        <v>58</v>
      </c>
      <c r="W42" s="15" t="n">
        <v>95</v>
      </c>
      <c r="X42" s="15" t="n">
        <v>59</v>
      </c>
      <c r="Y42" s="15" t="n">
        <v>66</v>
      </c>
      <c r="Z42" s="34" t="n">
        <f aca="false">((Y42-X42)/X42)*100</f>
        <v>11.864406779661</v>
      </c>
      <c r="AA42" s="33" t="n">
        <v>-15</v>
      </c>
      <c r="AB42" s="33" t="n">
        <v>-21</v>
      </c>
      <c r="AC42" s="21" t="n">
        <v>56</v>
      </c>
      <c r="AD42" s="22" t="n">
        <v>8</v>
      </c>
      <c r="AE42" s="23" t="n">
        <v>72.4</v>
      </c>
      <c r="AF42" s="24" t="n">
        <v>51.67</v>
      </c>
      <c r="AG42" s="25" t="n">
        <v>2.37</v>
      </c>
      <c r="AH42" s="15" t="n">
        <v>8.7</v>
      </c>
      <c r="AI42" s="15" t="n">
        <v>1.84444444444444</v>
      </c>
      <c r="AJ42" s="15" t="n">
        <v>13</v>
      </c>
      <c r="AK42" s="15" t="n">
        <v>2</v>
      </c>
      <c r="AL42" s="15"/>
      <c r="AM42" s="26"/>
      <c r="AN42" s="26"/>
    </row>
    <row r="43" customFormat="false" ht="14.4" hidden="false" customHeight="false" outlineLevel="0" collapsed="false">
      <c r="A43" s="24" t="n">
        <v>54</v>
      </c>
      <c r="B43" s="16" t="n">
        <v>34898</v>
      </c>
      <c r="C43" s="17" t="n">
        <v>2</v>
      </c>
      <c r="D43" s="15" t="n">
        <v>15</v>
      </c>
      <c r="E43" s="15" t="n">
        <v>52.8</v>
      </c>
      <c r="F43" s="15" t="n">
        <v>171.02</v>
      </c>
      <c r="G43" s="15" t="n">
        <v>18</v>
      </c>
      <c r="H43" s="15" t="n">
        <v>17</v>
      </c>
      <c r="I43" s="15" t="n">
        <v>64.5</v>
      </c>
      <c r="J43" s="31" t="n">
        <v>29.8</v>
      </c>
      <c r="K43" s="15" t="n">
        <v>30</v>
      </c>
      <c r="L43" s="15" t="n">
        <v>15</v>
      </c>
      <c r="M43" s="15" t="n">
        <v>45</v>
      </c>
      <c r="N43" s="15" t="n">
        <v>1.208</v>
      </c>
      <c r="O43" s="15" t="n">
        <v>106</v>
      </c>
      <c r="P43" s="15" t="n">
        <v>68</v>
      </c>
      <c r="Q43" s="15" t="n">
        <v>99</v>
      </c>
      <c r="R43" s="15" t="n">
        <v>60</v>
      </c>
      <c r="S43" s="15" t="n">
        <v>102</v>
      </c>
      <c r="T43" s="15" t="n">
        <v>62</v>
      </c>
      <c r="U43" s="15"/>
      <c r="V43" s="15"/>
      <c r="W43" s="15" t="n">
        <v>101</v>
      </c>
      <c r="X43" s="15" t="n">
        <v>61</v>
      </c>
      <c r="Y43" s="15" t="n">
        <v>76</v>
      </c>
      <c r="Z43" s="34" t="n">
        <f aca="false">((Y43-X43)/X43)*100</f>
        <v>24.5901639344262</v>
      </c>
      <c r="AA43" s="33" t="n">
        <v>10.67</v>
      </c>
      <c r="AB43" s="33" t="n">
        <v>5</v>
      </c>
      <c r="AC43" s="21" t="n">
        <v>36</v>
      </c>
      <c r="AD43" s="22" t="n">
        <v>24</v>
      </c>
      <c r="AE43" s="23" t="n">
        <v>164.425</v>
      </c>
      <c r="AF43" s="24" t="n">
        <v>147.73</v>
      </c>
      <c r="AG43" s="25" t="n">
        <v>3.95</v>
      </c>
      <c r="AH43" s="15" t="n">
        <v>7.1</v>
      </c>
      <c r="AI43" s="15" t="n">
        <v>1.48061728395062</v>
      </c>
      <c r="AJ43" s="15" t="n">
        <v>12</v>
      </c>
      <c r="AK43" s="15" t="n">
        <v>1</v>
      </c>
      <c r="AL43" s="15"/>
      <c r="AM43" s="26"/>
      <c r="AN43" s="26"/>
    </row>
    <row r="44" customFormat="false" ht="14.4" hidden="false" customHeight="false" outlineLevel="0" collapsed="false">
      <c r="A44" s="24" t="n">
        <v>55</v>
      </c>
      <c r="B44" s="16" t="n">
        <v>35633</v>
      </c>
      <c r="C44" s="17" t="n">
        <v>2</v>
      </c>
      <c r="D44" s="15" t="n">
        <v>14</v>
      </c>
      <c r="E44" s="15" t="n">
        <v>48.4</v>
      </c>
      <c r="F44" s="15" t="n">
        <v>163.77</v>
      </c>
      <c r="G44" s="15" t="n">
        <v>18</v>
      </c>
      <c r="H44" s="15" t="n">
        <v>30</v>
      </c>
      <c r="I44" s="15" t="n">
        <v>64.6</v>
      </c>
      <c r="J44" s="31" t="n">
        <v>24.6</v>
      </c>
      <c r="K44" s="15" t="n">
        <v>30</v>
      </c>
      <c r="L44" s="15" t="n">
        <v>15</v>
      </c>
      <c r="M44" s="15" t="n">
        <v>45</v>
      </c>
      <c r="N44" s="15" t="n">
        <v>1.32</v>
      </c>
      <c r="O44" s="15" t="n">
        <v>110</v>
      </c>
      <c r="P44" s="15" t="n">
        <v>72</v>
      </c>
      <c r="Q44" s="15" t="n">
        <v>100</v>
      </c>
      <c r="R44" s="15" t="n">
        <v>63</v>
      </c>
      <c r="S44" s="15" t="n">
        <v>89</v>
      </c>
      <c r="T44" s="15" t="n">
        <v>65</v>
      </c>
      <c r="U44" s="15" t="n">
        <v>93</v>
      </c>
      <c r="V44" s="15" t="n">
        <v>50</v>
      </c>
      <c r="W44" s="15" t="n">
        <v>94</v>
      </c>
      <c r="X44" s="15" t="n">
        <v>59</v>
      </c>
      <c r="Y44" s="15" t="n">
        <v>82</v>
      </c>
      <c r="Z44" s="34" t="n">
        <f aca="false">((Y44-X44)/X44)*100</f>
        <v>38.9830508474576</v>
      </c>
      <c r="AA44" s="33" t="n">
        <v>6</v>
      </c>
      <c r="AB44" s="33" t="n">
        <v>2</v>
      </c>
      <c r="AC44" s="21" t="n">
        <v>28</v>
      </c>
      <c r="AD44" s="22" t="n">
        <v>33</v>
      </c>
      <c r="AE44" s="23" t="n">
        <v>141.228</v>
      </c>
      <c r="AF44" s="24" t="n">
        <v>250.82</v>
      </c>
      <c r="AG44" s="25" t="n">
        <v>5.23</v>
      </c>
      <c r="AH44" s="15" t="n">
        <v>9.5</v>
      </c>
      <c r="AI44" s="15" t="n">
        <v>2.61728395061728</v>
      </c>
      <c r="AJ44" s="15" t="n">
        <v>10</v>
      </c>
      <c r="AK44" s="15" t="n">
        <v>2</v>
      </c>
      <c r="AL44" s="15"/>
      <c r="AM44" s="26"/>
      <c r="AN44" s="26"/>
    </row>
    <row r="45" customFormat="false" ht="14.4" hidden="false" customHeight="false" outlineLevel="0" collapsed="false">
      <c r="A45" s="24" t="n">
        <v>56</v>
      </c>
      <c r="B45" s="16" t="n">
        <v>35461</v>
      </c>
      <c r="C45" s="17" t="n">
        <v>1</v>
      </c>
      <c r="D45" s="15" t="n">
        <v>14</v>
      </c>
      <c r="E45" s="15" t="n">
        <v>54</v>
      </c>
      <c r="F45" s="15" t="n">
        <v>159</v>
      </c>
      <c r="G45" s="15" t="n">
        <v>21</v>
      </c>
      <c r="H45" s="15" t="n">
        <v>69</v>
      </c>
      <c r="I45" s="15" t="n">
        <v>67</v>
      </c>
      <c r="J45" s="31" t="n">
        <v>25.5</v>
      </c>
      <c r="K45" s="15" t="n">
        <v>15</v>
      </c>
      <c r="L45" s="15" t="n">
        <v>18</v>
      </c>
      <c r="M45" s="15" t="n">
        <v>33</v>
      </c>
      <c r="N45" s="15" t="n">
        <v>3.4787</v>
      </c>
      <c r="O45" s="15" t="n">
        <v>106</v>
      </c>
      <c r="P45" s="15" t="n">
        <v>62</v>
      </c>
      <c r="Q45" s="15" t="n">
        <v>95</v>
      </c>
      <c r="R45" s="15" t="n">
        <v>68</v>
      </c>
      <c r="S45" s="15" t="n">
        <v>99</v>
      </c>
      <c r="T45" s="15" t="n">
        <v>49</v>
      </c>
      <c r="U45" s="15" t="n">
        <v>95</v>
      </c>
      <c r="V45" s="15" t="n">
        <v>58</v>
      </c>
      <c r="W45" s="15" t="n">
        <v>96</v>
      </c>
      <c r="X45" s="15" t="n">
        <v>58</v>
      </c>
      <c r="Y45" s="15" t="n">
        <v>70</v>
      </c>
      <c r="Z45" s="34" t="n">
        <f aca="false">((Y45-X45)/X45)*100</f>
        <v>20.6896551724138</v>
      </c>
      <c r="AA45" s="33" t="n">
        <v>7.5</v>
      </c>
      <c r="AB45" s="33" t="n">
        <v>0.5</v>
      </c>
      <c r="AC45" s="21" t="n">
        <v>33</v>
      </c>
      <c r="AD45" s="22" t="n">
        <v>15</v>
      </c>
      <c r="AE45" s="23" t="n">
        <v>53.365</v>
      </c>
      <c r="AF45" s="24" t="n">
        <v>102.44</v>
      </c>
      <c r="AG45" s="25" t="n">
        <v>5.3</v>
      </c>
      <c r="AH45" s="15" t="n">
        <v>12.6</v>
      </c>
      <c r="AI45" s="15" t="n">
        <v>3.28888888888889</v>
      </c>
      <c r="AJ45" s="15" t="n">
        <v>9</v>
      </c>
      <c r="AK45" s="15" t="n">
        <v>1</v>
      </c>
      <c r="AL45" s="15"/>
      <c r="AM45" s="26"/>
      <c r="AN45" s="26"/>
    </row>
    <row r="46" customFormat="false" ht="14.4" hidden="false" customHeight="false" outlineLevel="0" collapsed="false">
      <c r="A46" s="24" t="n">
        <v>57</v>
      </c>
      <c r="B46" s="16" t="n">
        <v>34909</v>
      </c>
      <c r="C46" s="17" t="n">
        <v>1</v>
      </c>
      <c r="D46" s="15" t="n">
        <v>16</v>
      </c>
      <c r="E46" s="15" t="n">
        <v>72.5</v>
      </c>
      <c r="F46" s="15" t="n">
        <v>174.26</v>
      </c>
      <c r="G46" s="15" t="n">
        <v>23.8</v>
      </c>
      <c r="H46" s="15" t="n">
        <v>80</v>
      </c>
      <c r="I46" s="15" t="n">
        <v>78.5</v>
      </c>
      <c r="J46" s="31" t="n">
        <v>33.9</v>
      </c>
      <c r="K46" s="15" t="n">
        <v>20</v>
      </c>
      <c r="L46" s="15" t="n">
        <v>16.5</v>
      </c>
      <c r="M46" s="15" t="n">
        <v>36.5</v>
      </c>
      <c r="N46" s="15" t="n">
        <v>1.78</v>
      </c>
      <c r="O46" s="15" t="n">
        <v>114</v>
      </c>
      <c r="P46" s="15" t="n">
        <v>68</v>
      </c>
      <c r="Q46" s="15" t="n">
        <v>118</v>
      </c>
      <c r="R46" s="15" t="n">
        <v>66</v>
      </c>
      <c r="S46" s="15" t="n">
        <v>115</v>
      </c>
      <c r="T46" s="15" t="n">
        <v>69</v>
      </c>
      <c r="U46" s="15"/>
      <c r="V46" s="15"/>
      <c r="W46" s="15" t="n">
        <v>117</v>
      </c>
      <c r="X46" s="15" t="n">
        <v>68</v>
      </c>
      <c r="Y46" s="15" t="n">
        <v>71</v>
      </c>
      <c r="Z46" s="19" t="n">
        <f aca="false">((Y46-X46)/X46)*100</f>
        <v>4.41176470588235</v>
      </c>
      <c r="AA46" s="33" t="n">
        <v>4.5</v>
      </c>
      <c r="AB46" s="33" t="n">
        <v>-1.5</v>
      </c>
      <c r="AC46" s="21" t="n">
        <v>27</v>
      </c>
      <c r="AD46" s="22" t="n">
        <v>11</v>
      </c>
      <c r="AE46" s="23" t="n">
        <v>112.57</v>
      </c>
      <c r="AF46" s="24" t="n">
        <v>71.29</v>
      </c>
      <c r="AG46" s="25" t="n">
        <v>2.35</v>
      </c>
      <c r="AH46" s="23" t="n">
        <v>13.1</v>
      </c>
      <c r="AI46" s="15" t="n">
        <v>2.56703703703704</v>
      </c>
      <c r="AJ46" s="15" t="n">
        <v>12</v>
      </c>
      <c r="AK46" s="15" t="n">
        <v>1</v>
      </c>
      <c r="AL46" s="15"/>
      <c r="AM46" s="26"/>
      <c r="AN46" s="26"/>
    </row>
    <row r="47" customFormat="false" ht="14.4" hidden="false" customHeight="false" outlineLevel="0" collapsed="false">
      <c r="A47" s="24" t="n">
        <v>58</v>
      </c>
      <c r="B47" s="16" t="n">
        <v>34180</v>
      </c>
      <c r="C47" s="17" t="n">
        <v>1</v>
      </c>
      <c r="D47" s="15" t="n">
        <v>18</v>
      </c>
      <c r="E47" s="15" t="n">
        <v>66.8</v>
      </c>
      <c r="F47" s="15" t="n">
        <v>171.1</v>
      </c>
      <c r="G47" s="15" t="n">
        <v>22.8</v>
      </c>
      <c r="H47" s="15" t="n">
        <v>66</v>
      </c>
      <c r="I47" s="15" t="n">
        <v>72.7</v>
      </c>
      <c r="J47" s="31" t="n">
        <v>30.2</v>
      </c>
      <c r="K47" s="15" t="n">
        <v>20</v>
      </c>
      <c r="L47" s="15" t="n">
        <v>16.5</v>
      </c>
      <c r="M47" s="15" t="n">
        <v>36.5</v>
      </c>
      <c r="N47" s="15" t="n">
        <v>2.3147</v>
      </c>
      <c r="O47" s="15" t="n">
        <v>110</v>
      </c>
      <c r="P47" s="15" t="n">
        <v>74</v>
      </c>
      <c r="Q47" s="15" t="n">
        <v>106</v>
      </c>
      <c r="R47" s="15" t="n">
        <v>78</v>
      </c>
      <c r="S47" s="15" t="n">
        <v>103</v>
      </c>
      <c r="T47" s="15" t="n">
        <v>67</v>
      </c>
      <c r="U47" s="15" t="n">
        <v>112</v>
      </c>
      <c r="V47" s="15" t="n">
        <v>68</v>
      </c>
      <c r="W47" s="15" t="n">
        <v>107</v>
      </c>
      <c r="X47" s="15" t="n">
        <v>71</v>
      </c>
      <c r="Y47" s="15" t="n">
        <v>57</v>
      </c>
      <c r="Z47" s="19" t="n">
        <f aca="false">((Y47-X47)/X47)*100</f>
        <v>-19.7183098591549</v>
      </c>
      <c r="AA47" s="33" t="n">
        <v>19</v>
      </c>
      <c r="AB47" s="33" t="n">
        <v>8</v>
      </c>
      <c r="AC47" s="21" t="n">
        <v>31</v>
      </c>
      <c r="AD47" s="22" t="n">
        <v>22</v>
      </c>
      <c r="AE47" s="23" t="n">
        <v>107.542</v>
      </c>
      <c r="AF47" s="24" t="n">
        <v>135.93</v>
      </c>
      <c r="AG47" s="25" t="n">
        <v>5.09</v>
      </c>
      <c r="AH47" s="15" t="n">
        <v>9.9</v>
      </c>
      <c r="AI47" s="15" t="n">
        <v>1.96555555555556</v>
      </c>
      <c r="AJ47" s="15" t="n">
        <v>10</v>
      </c>
      <c r="AK47" s="15" t="n">
        <v>1</v>
      </c>
      <c r="AL47" s="15"/>
      <c r="AM47" s="26"/>
      <c r="AN47" s="26"/>
    </row>
    <row r="48" customFormat="false" ht="14.4" hidden="false" customHeight="false" outlineLevel="0" collapsed="false">
      <c r="A48" s="24" t="n">
        <v>59</v>
      </c>
      <c r="B48" s="16" t="n">
        <v>34994</v>
      </c>
      <c r="C48" s="17" t="n">
        <v>1</v>
      </c>
      <c r="D48" s="15" t="n">
        <v>15</v>
      </c>
      <c r="E48" s="15" t="n">
        <v>74.4</v>
      </c>
      <c r="F48" s="15" t="n">
        <v>175.29</v>
      </c>
      <c r="G48" s="15" t="n">
        <v>24.2</v>
      </c>
      <c r="H48" s="15" t="n">
        <v>83</v>
      </c>
      <c r="I48" s="15" t="n">
        <v>74.5</v>
      </c>
      <c r="J48" s="31" t="n">
        <v>23.6</v>
      </c>
      <c r="K48" s="15" t="n">
        <v>30</v>
      </c>
      <c r="L48" s="15" t="n">
        <v>15</v>
      </c>
      <c r="M48" s="15" t="n">
        <v>45</v>
      </c>
      <c r="N48" s="15" t="n">
        <v>1.9367</v>
      </c>
      <c r="O48" s="15" t="n">
        <v>120</v>
      </c>
      <c r="P48" s="15" t="n">
        <v>68</v>
      </c>
      <c r="Q48" s="15" t="n">
        <v>102</v>
      </c>
      <c r="R48" s="15" t="n">
        <v>63</v>
      </c>
      <c r="S48" s="15" t="n">
        <v>113</v>
      </c>
      <c r="T48" s="15" t="n">
        <v>73</v>
      </c>
      <c r="U48" s="15" t="n">
        <v>111</v>
      </c>
      <c r="V48" s="15" t="n">
        <v>68</v>
      </c>
      <c r="W48" s="15" t="n">
        <v>109</v>
      </c>
      <c r="X48" s="15" t="n">
        <v>68</v>
      </c>
      <c r="Y48" s="15" t="n">
        <v>55</v>
      </c>
      <c r="Z48" s="19" t="n">
        <f aca="false">((Y48-X48)/X48)*100</f>
        <v>-19.1176470588235</v>
      </c>
      <c r="AA48" s="33" t="n">
        <v>3.67</v>
      </c>
      <c r="AB48" s="33" t="n">
        <v>-6.67</v>
      </c>
      <c r="AC48" s="21" t="n">
        <v>26</v>
      </c>
      <c r="AD48" s="22" t="n">
        <v>19</v>
      </c>
      <c r="AE48" s="23" t="n">
        <v>137.98</v>
      </c>
      <c r="AF48" s="24" t="n">
        <v>121.92</v>
      </c>
      <c r="AG48" s="25" t="n">
        <v>3.49</v>
      </c>
      <c r="AH48" s="15" t="n">
        <v>5.1</v>
      </c>
      <c r="AI48" s="15" t="n">
        <v>1.32296296296296</v>
      </c>
      <c r="AJ48" s="15" t="n">
        <v>11</v>
      </c>
      <c r="AK48" s="15" t="n">
        <v>1</v>
      </c>
      <c r="AL48" s="15"/>
      <c r="AM48" s="26"/>
      <c r="AN48" s="26"/>
    </row>
    <row r="49" customFormat="false" ht="14.4" hidden="false" customHeight="false" outlineLevel="0" collapsed="false">
      <c r="A49" s="15"/>
      <c r="B49" s="15"/>
      <c r="C49" s="17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22"/>
      <c r="AD49" s="15"/>
      <c r="AE49" s="31"/>
      <c r="AF49" s="34"/>
      <c r="AG49" s="22"/>
      <c r="AH49" s="15"/>
      <c r="AI49" s="15"/>
      <c r="AJ49" s="15"/>
      <c r="AK49" s="15"/>
      <c r="AL49" s="15"/>
      <c r="AM49" s="26"/>
      <c r="AN49" s="26"/>
    </row>
    <row r="50" customFormat="false" ht="14.4" hidden="false" customHeight="false" outlineLevel="0" collapsed="false">
      <c r="A50" s="15"/>
      <c r="B50" s="15"/>
      <c r="C50" s="17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22"/>
      <c r="AD50" s="15"/>
      <c r="AE50" s="31"/>
      <c r="AF50" s="24"/>
      <c r="AG50" s="22"/>
      <c r="AH50" s="15"/>
      <c r="AI50" s="15"/>
      <c r="AJ50" s="15"/>
      <c r="AK50" s="15"/>
      <c r="AL50" s="15"/>
      <c r="AM50" s="26"/>
      <c r="AN50" s="26"/>
    </row>
    <row r="51" customFormat="false" ht="14.4" hidden="false" customHeight="false" outlineLevel="0" collapsed="false">
      <c r="A51" s="15"/>
      <c r="B51" s="15"/>
      <c r="C51" s="17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22"/>
      <c r="AD51" s="15"/>
      <c r="AE51" s="31"/>
      <c r="AF51" s="24"/>
      <c r="AG51" s="22"/>
      <c r="AH51" s="15"/>
      <c r="AI51" s="15"/>
      <c r="AJ51" s="15"/>
      <c r="AK51" s="15"/>
      <c r="AL51" s="15"/>
      <c r="AM51" s="26"/>
      <c r="AN51" s="26"/>
    </row>
    <row r="52" customFormat="false" ht="14.4" hidden="false" customHeight="false" outlineLevel="0" collapsed="false">
      <c r="A52" s="15"/>
      <c r="B52" s="15"/>
      <c r="C52" s="17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22"/>
      <c r="AD52" s="15"/>
      <c r="AE52" s="31"/>
      <c r="AF52" s="24"/>
      <c r="AG52" s="22"/>
      <c r="AH52" s="15"/>
      <c r="AI52" s="15"/>
      <c r="AJ52" s="15"/>
      <c r="AK52" s="15"/>
      <c r="AL52" s="15"/>
      <c r="AM52" s="26"/>
      <c r="AN52" s="26"/>
    </row>
    <row r="53" customFormat="false" ht="14.4" hidden="false" customHeight="false" outlineLevel="0" collapsed="false">
      <c r="A53" s="15"/>
      <c r="B53" s="15"/>
      <c r="C53" s="17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22"/>
      <c r="AD53" s="15"/>
      <c r="AE53" s="31"/>
      <c r="AF53" s="24"/>
      <c r="AG53" s="22"/>
      <c r="AH53" s="15"/>
      <c r="AI53" s="15"/>
      <c r="AJ53" s="15"/>
      <c r="AK53" s="15"/>
      <c r="AL53" s="15"/>
      <c r="AM53" s="26"/>
      <c r="AN53" s="26"/>
    </row>
    <row r="54" customFormat="false" ht="14.4" hidden="false" customHeight="false" outlineLevel="0" collapsed="false">
      <c r="A54" s="15"/>
      <c r="B54" s="15"/>
      <c r="C54" s="17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22"/>
      <c r="AD54" s="15"/>
      <c r="AE54" s="31"/>
      <c r="AF54" s="24"/>
      <c r="AG54" s="22"/>
      <c r="AH54" s="15"/>
      <c r="AI54" s="15"/>
      <c r="AJ54" s="15"/>
      <c r="AK54" s="15"/>
      <c r="AL54" s="15"/>
      <c r="AM54" s="26"/>
      <c r="AN54" s="26"/>
    </row>
    <row r="55" customFormat="false" ht="14.4" hidden="false" customHeight="false" outlineLevel="0" collapsed="false">
      <c r="A55" s="15"/>
      <c r="B55" s="15"/>
      <c r="C55" s="17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22"/>
      <c r="AD55" s="15"/>
      <c r="AE55" s="31"/>
      <c r="AF55" s="24"/>
      <c r="AG55" s="22"/>
      <c r="AH55" s="15"/>
      <c r="AI55" s="15"/>
      <c r="AJ55" s="15"/>
      <c r="AK55" s="15"/>
      <c r="AL55" s="15"/>
      <c r="AM55" s="26"/>
      <c r="AN55" s="26"/>
    </row>
    <row r="56" customFormat="false" ht="14.4" hidden="false" customHeight="false" outlineLevel="0" collapsed="false">
      <c r="A56" s="15"/>
      <c r="B56" s="15"/>
      <c r="C56" s="17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22"/>
      <c r="AD56" s="15"/>
      <c r="AE56" s="31"/>
      <c r="AF56" s="24"/>
      <c r="AG56" s="22"/>
      <c r="AH56" s="15"/>
      <c r="AI56" s="15"/>
      <c r="AJ56" s="15"/>
      <c r="AK56" s="15"/>
      <c r="AL56" s="15"/>
      <c r="AM56" s="26"/>
      <c r="AN56" s="26"/>
    </row>
    <row r="57" customFormat="false" ht="14.4" hidden="false" customHeight="false" outlineLevel="0" collapsed="false">
      <c r="A57" s="15"/>
      <c r="B57" s="15"/>
      <c r="C57" s="17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22"/>
      <c r="AD57" s="15"/>
      <c r="AE57" s="31"/>
      <c r="AF57" s="24"/>
      <c r="AG57" s="22"/>
      <c r="AH57" s="15"/>
      <c r="AI57" s="15"/>
      <c r="AJ57" s="15"/>
      <c r="AK57" s="15"/>
      <c r="AL57" s="15"/>
      <c r="AM57" s="26"/>
      <c r="AN57" s="26"/>
    </row>
    <row r="58" customFormat="false" ht="14.4" hidden="false" customHeight="false" outlineLevel="0" collapsed="false">
      <c r="A58" s="15"/>
      <c r="B58" s="15"/>
      <c r="C58" s="17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22"/>
      <c r="AD58" s="15"/>
      <c r="AE58" s="31"/>
      <c r="AF58" s="24"/>
      <c r="AG58" s="22"/>
      <c r="AH58" s="15"/>
      <c r="AI58" s="15"/>
      <c r="AJ58" s="15"/>
      <c r="AK58" s="15"/>
      <c r="AL58" s="15"/>
      <c r="AM58" s="26"/>
      <c r="AN58" s="26"/>
    </row>
    <row r="59" customFormat="false" ht="14.4" hidden="false" customHeight="false" outlineLevel="0" collapsed="false">
      <c r="A59" s="15"/>
      <c r="B59" s="15"/>
      <c r="C59" s="17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22"/>
      <c r="AD59" s="15"/>
      <c r="AE59" s="31"/>
      <c r="AF59" s="24"/>
      <c r="AG59" s="22"/>
      <c r="AH59" s="15"/>
      <c r="AI59" s="15"/>
      <c r="AJ59" s="15"/>
      <c r="AK59" s="15"/>
      <c r="AL59" s="15"/>
      <c r="AM59" s="26"/>
      <c r="AN59" s="26"/>
    </row>
    <row r="60" customFormat="false" ht="14.4" hidden="false" customHeight="false" outlineLevel="0" collapsed="false">
      <c r="A60" s="15"/>
      <c r="B60" s="15"/>
      <c r="C60" s="17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22"/>
      <c r="AD60" s="15"/>
      <c r="AE60" s="31"/>
      <c r="AF60" s="24"/>
      <c r="AG60" s="22"/>
      <c r="AH60" s="15"/>
      <c r="AI60" s="15"/>
      <c r="AJ60" s="15"/>
      <c r="AK60" s="15"/>
      <c r="AL60" s="15"/>
      <c r="AM60" s="26"/>
      <c r="AN60" s="26"/>
    </row>
    <row r="61" customFormat="false" ht="14.4" hidden="false" customHeight="false" outlineLevel="0" collapsed="false">
      <c r="A61" s="15"/>
      <c r="B61" s="15"/>
      <c r="C61" s="17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22"/>
      <c r="AD61" s="15"/>
      <c r="AE61" s="31"/>
      <c r="AF61" s="24"/>
      <c r="AG61" s="22"/>
      <c r="AH61" s="15"/>
      <c r="AI61" s="15"/>
      <c r="AJ61" s="15"/>
      <c r="AK61" s="15"/>
      <c r="AL61" s="15"/>
      <c r="AM61" s="26"/>
      <c r="AN61" s="26"/>
    </row>
    <row r="62" customFormat="false" ht="14.4" hidden="false" customHeight="false" outlineLevel="0" collapsed="false">
      <c r="A62" s="15"/>
      <c r="B62" s="15"/>
      <c r="C62" s="17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22"/>
      <c r="AD62" s="15"/>
      <c r="AE62" s="31"/>
      <c r="AF62" s="24"/>
      <c r="AG62" s="22"/>
      <c r="AH62" s="15"/>
      <c r="AI62" s="15"/>
      <c r="AJ62" s="15"/>
      <c r="AK62" s="15"/>
      <c r="AL62" s="15"/>
      <c r="AM62" s="26"/>
      <c r="AN62" s="26"/>
    </row>
    <row r="63" customFormat="false" ht="14.4" hidden="false" customHeight="false" outlineLevel="0" collapsed="false">
      <c r="A63" s="15"/>
      <c r="B63" s="15"/>
      <c r="C63" s="17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22"/>
      <c r="AD63" s="15"/>
      <c r="AE63" s="31"/>
      <c r="AF63" s="24"/>
      <c r="AG63" s="22"/>
      <c r="AH63" s="15"/>
      <c r="AI63" s="15"/>
      <c r="AJ63" s="15"/>
      <c r="AK63" s="15"/>
      <c r="AL63" s="15"/>
      <c r="AM63" s="26"/>
      <c r="AN63" s="26"/>
    </row>
    <row r="64" customFormat="false" ht="14.4" hidden="false" customHeight="false" outlineLevel="0" collapsed="false">
      <c r="A64" s="15"/>
      <c r="B64" s="15"/>
      <c r="C64" s="17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22"/>
      <c r="AD64" s="15"/>
      <c r="AE64" s="31"/>
      <c r="AF64" s="24"/>
      <c r="AG64" s="22"/>
      <c r="AH64" s="15"/>
      <c r="AI64" s="15"/>
      <c r="AJ64" s="15"/>
      <c r="AK64" s="15"/>
      <c r="AL64" s="15"/>
      <c r="AM64" s="26"/>
      <c r="AN64" s="26"/>
    </row>
    <row r="65" customFormat="false" ht="14.4" hidden="false" customHeight="false" outlineLevel="0" collapsed="false">
      <c r="A65" s="15"/>
      <c r="B65" s="15"/>
      <c r="C65" s="17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22"/>
      <c r="AD65" s="15"/>
      <c r="AE65" s="31"/>
      <c r="AF65" s="24"/>
      <c r="AG65" s="22"/>
      <c r="AH65" s="15"/>
      <c r="AI65" s="15"/>
      <c r="AJ65" s="15"/>
      <c r="AK65" s="15"/>
      <c r="AL65" s="15"/>
      <c r="AM65" s="26"/>
      <c r="AN65" s="26"/>
    </row>
    <row r="66" customFormat="false" ht="14.4" hidden="false" customHeight="false" outlineLevel="0" collapsed="false">
      <c r="A66" s="15"/>
      <c r="B66" s="15"/>
      <c r="C66" s="17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22"/>
      <c r="AD66" s="15"/>
      <c r="AE66" s="31"/>
      <c r="AF66" s="24"/>
      <c r="AG66" s="22"/>
      <c r="AH66" s="15"/>
      <c r="AI66" s="15"/>
      <c r="AJ66" s="15"/>
      <c r="AK66" s="15"/>
      <c r="AL66" s="15"/>
      <c r="AM66" s="26"/>
      <c r="AN66" s="26"/>
    </row>
    <row r="67" customFormat="false" ht="14.4" hidden="false" customHeight="false" outlineLevel="0" collapsed="false">
      <c r="A67" s="15"/>
      <c r="B67" s="15"/>
      <c r="C67" s="17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22"/>
      <c r="AD67" s="15"/>
      <c r="AE67" s="31"/>
      <c r="AF67" s="24"/>
      <c r="AG67" s="22"/>
      <c r="AH67" s="15"/>
      <c r="AI67" s="15"/>
      <c r="AJ67" s="15"/>
      <c r="AK67" s="15"/>
      <c r="AL67" s="15"/>
      <c r="AM67" s="26"/>
      <c r="AN67" s="26"/>
    </row>
    <row r="68" customFormat="false" ht="14.4" hidden="false" customHeight="false" outlineLevel="0" collapsed="false">
      <c r="A68" s="15"/>
      <c r="B68" s="15"/>
      <c r="C68" s="17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22"/>
      <c r="AD68" s="15"/>
      <c r="AE68" s="31"/>
      <c r="AF68" s="24"/>
      <c r="AG68" s="22"/>
      <c r="AH68" s="15"/>
      <c r="AI68" s="15"/>
      <c r="AJ68" s="15"/>
      <c r="AK68" s="15"/>
      <c r="AL68" s="15"/>
      <c r="AM68" s="26"/>
      <c r="AN68" s="26"/>
    </row>
    <row r="69" customFormat="false" ht="14.4" hidden="false" customHeight="false" outlineLevel="0" collapsed="false">
      <c r="A69" s="15"/>
      <c r="B69" s="15"/>
      <c r="C69" s="17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22"/>
      <c r="AD69" s="15"/>
      <c r="AE69" s="31"/>
      <c r="AF69" s="24"/>
      <c r="AG69" s="22"/>
      <c r="AH69" s="15"/>
      <c r="AI69" s="15"/>
      <c r="AJ69" s="15"/>
      <c r="AK69" s="15"/>
      <c r="AL69" s="15"/>
      <c r="AM69" s="26"/>
      <c r="AN69" s="26"/>
    </row>
    <row r="70" customFormat="false" ht="14.4" hidden="false" customHeight="false" outlineLevel="0" collapsed="false">
      <c r="A70" s="15"/>
      <c r="B70" s="15"/>
      <c r="C70" s="17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22"/>
      <c r="AD70" s="15"/>
      <c r="AE70" s="31"/>
      <c r="AF70" s="24"/>
      <c r="AG70" s="22"/>
      <c r="AH70" s="15"/>
      <c r="AI70" s="15"/>
      <c r="AJ70" s="15"/>
      <c r="AK70" s="15"/>
      <c r="AL70" s="15"/>
      <c r="AM70" s="26"/>
      <c r="AN70" s="26"/>
    </row>
    <row r="71" customFormat="false" ht="14.4" hidden="false" customHeight="false" outlineLevel="0" collapsed="false">
      <c r="A71" s="15"/>
      <c r="B71" s="15"/>
      <c r="C71" s="17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22"/>
      <c r="AD71" s="15"/>
      <c r="AE71" s="31"/>
      <c r="AF71" s="24"/>
      <c r="AG71" s="22"/>
      <c r="AH71" s="15"/>
      <c r="AI71" s="15"/>
      <c r="AJ71" s="15"/>
      <c r="AK71" s="15"/>
      <c r="AL71" s="15"/>
      <c r="AM71" s="26"/>
      <c r="AN71" s="26"/>
    </row>
    <row r="72" customFormat="false" ht="14.4" hidden="false" customHeight="false" outlineLevel="0" collapsed="false">
      <c r="A72" s="15"/>
      <c r="B72" s="15"/>
      <c r="C72" s="17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22"/>
      <c r="AD72" s="15"/>
      <c r="AE72" s="31"/>
      <c r="AF72" s="24"/>
      <c r="AG72" s="22"/>
      <c r="AH72" s="15"/>
      <c r="AI72" s="15"/>
      <c r="AJ72" s="15"/>
      <c r="AK72" s="15"/>
      <c r="AL72" s="15"/>
      <c r="AM72" s="26"/>
      <c r="AN72" s="26"/>
    </row>
    <row r="73" customFormat="false" ht="14.4" hidden="false" customHeight="false" outlineLevel="0" collapsed="false">
      <c r="A73" s="15"/>
      <c r="B73" s="15"/>
      <c r="C73" s="17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22"/>
      <c r="AD73" s="15"/>
      <c r="AE73" s="31"/>
      <c r="AF73" s="24"/>
      <c r="AG73" s="22"/>
      <c r="AH73" s="15"/>
      <c r="AI73" s="15"/>
      <c r="AJ73" s="15"/>
      <c r="AK73" s="15"/>
      <c r="AL73" s="15"/>
      <c r="AM73" s="26"/>
      <c r="AN73" s="26"/>
    </row>
    <row r="74" customFormat="false" ht="14.4" hidden="false" customHeight="false" outlineLevel="0" collapsed="false">
      <c r="A74" s="15"/>
      <c r="B74" s="15"/>
      <c r="C74" s="17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22"/>
      <c r="AD74" s="15"/>
      <c r="AE74" s="31"/>
      <c r="AF74" s="24"/>
      <c r="AG74" s="22"/>
      <c r="AH74" s="15"/>
      <c r="AI74" s="15"/>
      <c r="AJ74" s="15"/>
      <c r="AK74" s="15"/>
      <c r="AL74" s="15"/>
      <c r="AM74" s="26"/>
      <c r="AN74" s="26"/>
    </row>
    <row r="75" customFormat="false" ht="14.4" hidden="false" customHeight="false" outlineLevel="0" collapsed="false">
      <c r="A75" s="15"/>
      <c r="B75" s="15"/>
      <c r="C75" s="17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22"/>
      <c r="AD75" s="15"/>
      <c r="AE75" s="31"/>
      <c r="AF75" s="24"/>
      <c r="AG75" s="22"/>
      <c r="AH75" s="15"/>
      <c r="AI75" s="15"/>
      <c r="AJ75" s="15"/>
      <c r="AK75" s="15"/>
      <c r="AL75" s="15"/>
      <c r="AM75" s="26"/>
      <c r="AN75" s="26"/>
    </row>
    <row r="76" customFormat="false" ht="14.4" hidden="false" customHeight="false" outlineLevel="0" collapsed="false">
      <c r="A76" s="15"/>
      <c r="B76" s="15"/>
      <c r="C76" s="17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22"/>
      <c r="AD76" s="15"/>
      <c r="AE76" s="31"/>
      <c r="AF76" s="24"/>
      <c r="AG76" s="22"/>
      <c r="AH76" s="15"/>
      <c r="AI76" s="15"/>
      <c r="AJ76" s="15"/>
      <c r="AK76" s="15"/>
      <c r="AL76" s="15"/>
      <c r="AM76" s="26"/>
      <c r="AN76" s="26"/>
    </row>
    <row r="77" customFormat="false" ht="14.4" hidden="false" customHeight="false" outlineLevel="0" collapsed="false">
      <c r="A77" s="15"/>
      <c r="B77" s="15"/>
      <c r="C77" s="17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22"/>
      <c r="AD77" s="15"/>
      <c r="AE77" s="31"/>
      <c r="AF77" s="24"/>
      <c r="AG77" s="22"/>
      <c r="AH77" s="15"/>
      <c r="AI77" s="15"/>
      <c r="AJ77" s="15"/>
      <c r="AK77" s="15"/>
      <c r="AL77" s="15"/>
      <c r="AM77" s="26"/>
      <c r="AN77" s="26"/>
    </row>
    <row r="78" customFormat="false" ht="14.4" hidden="false" customHeight="false" outlineLevel="0" collapsed="false">
      <c r="A78" s="15"/>
      <c r="B78" s="15"/>
      <c r="C78" s="17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22"/>
      <c r="AD78" s="15"/>
      <c r="AE78" s="31"/>
      <c r="AF78" s="24"/>
      <c r="AG78" s="22"/>
      <c r="AH78" s="15"/>
      <c r="AI78" s="15"/>
      <c r="AJ78" s="15"/>
      <c r="AK78" s="15"/>
      <c r="AL78" s="15"/>
      <c r="AM78" s="26"/>
      <c r="AN78" s="26"/>
    </row>
    <row r="79" customFormat="false" ht="14.4" hidden="false" customHeight="false" outlineLevel="0" collapsed="false">
      <c r="A79" s="15"/>
      <c r="B79" s="15"/>
      <c r="C79" s="17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22"/>
      <c r="AD79" s="15"/>
      <c r="AE79" s="31"/>
      <c r="AF79" s="24"/>
      <c r="AG79" s="22"/>
      <c r="AH79" s="15"/>
      <c r="AI79" s="15"/>
      <c r="AJ79" s="15"/>
      <c r="AK79" s="15"/>
      <c r="AL79" s="15"/>
      <c r="AM79" s="26"/>
      <c r="AN79" s="26"/>
    </row>
    <row r="80" customFormat="false" ht="14.4" hidden="false" customHeight="false" outlineLevel="0" collapsed="false">
      <c r="A80" s="15"/>
      <c r="B80" s="15"/>
      <c r="C80" s="17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22"/>
      <c r="AD80" s="15"/>
      <c r="AE80" s="31"/>
      <c r="AF80" s="24"/>
      <c r="AG80" s="22"/>
      <c r="AH80" s="15"/>
      <c r="AI80" s="15"/>
      <c r="AJ80" s="15"/>
      <c r="AK80" s="15"/>
      <c r="AL80" s="15"/>
      <c r="AM80" s="26"/>
      <c r="AN80" s="26"/>
    </row>
    <row r="81" customFormat="false" ht="14.4" hidden="false" customHeight="false" outlineLevel="0" collapsed="false">
      <c r="A81" s="15"/>
      <c r="B81" s="15"/>
      <c r="C81" s="17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22"/>
      <c r="AD81" s="15"/>
      <c r="AE81" s="31"/>
      <c r="AF81" s="24"/>
      <c r="AG81" s="22"/>
      <c r="AH81" s="15"/>
      <c r="AI81" s="15"/>
      <c r="AJ81" s="15"/>
      <c r="AK81" s="15"/>
      <c r="AL81" s="15"/>
      <c r="AM81" s="26"/>
      <c r="AN81" s="26"/>
    </row>
    <row r="82" customFormat="false" ht="14.4" hidden="false" customHeight="false" outlineLevel="0" collapsed="false">
      <c r="A82" s="15"/>
      <c r="B82" s="15"/>
      <c r="C82" s="17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15"/>
      <c r="AC82" s="22"/>
      <c r="AD82" s="15"/>
      <c r="AE82" s="31"/>
      <c r="AF82" s="24"/>
      <c r="AG82" s="22"/>
      <c r="AH82" s="15"/>
      <c r="AI82" s="15"/>
      <c r="AJ82" s="15"/>
      <c r="AK82" s="15"/>
      <c r="AL82" s="15"/>
      <c r="AM82" s="26"/>
      <c r="AN82" s="26"/>
    </row>
    <row r="83" customFormat="false" ht="14.4" hidden="false" customHeight="false" outlineLevel="0" collapsed="false">
      <c r="A83" s="15"/>
      <c r="B83" s="15"/>
      <c r="C83" s="17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22"/>
      <c r="AD83" s="15"/>
      <c r="AE83" s="31"/>
      <c r="AF83" s="24"/>
      <c r="AG83" s="22"/>
      <c r="AH83" s="15"/>
      <c r="AI83" s="15"/>
      <c r="AJ83" s="15"/>
      <c r="AK83" s="15"/>
      <c r="AL83" s="15"/>
      <c r="AM83" s="26"/>
      <c r="AN83" s="26"/>
    </row>
    <row r="84" customFormat="false" ht="14.4" hidden="false" customHeight="false" outlineLevel="0" collapsed="false">
      <c r="A84" s="15"/>
      <c r="B84" s="15"/>
      <c r="C84" s="17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15"/>
      <c r="AC84" s="22"/>
      <c r="AD84" s="15"/>
      <c r="AE84" s="31"/>
      <c r="AF84" s="24"/>
      <c r="AG84" s="22"/>
      <c r="AH84" s="15"/>
      <c r="AI84" s="15"/>
      <c r="AJ84" s="15"/>
      <c r="AK84" s="15"/>
      <c r="AL84" s="15"/>
      <c r="AM84" s="26"/>
      <c r="AN84" s="26"/>
    </row>
    <row r="85" customFormat="false" ht="14.4" hidden="false" customHeight="false" outlineLevel="0" collapsed="false">
      <c r="A85" s="15"/>
      <c r="B85" s="15"/>
      <c r="C85" s="17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22"/>
      <c r="AD85" s="15"/>
      <c r="AE85" s="31"/>
      <c r="AF85" s="24"/>
      <c r="AG85" s="22"/>
      <c r="AH85" s="15"/>
      <c r="AI85" s="15"/>
      <c r="AJ85" s="15"/>
      <c r="AK85" s="15"/>
      <c r="AL85" s="15"/>
      <c r="AM85" s="26"/>
      <c r="AN85" s="26"/>
    </row>
    <row r="86" customFormat="false" ht="14.4" hidden="false" customHeight="false" outlineLevel="0" collapsed="false">
      <c r="A86" s="15"/>
      <c r="B86" s="15"/>
      <c r="C86" s="17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22"/>
      <c r="AD86" s="15"/>
      <c r="AE86" s="31"/>
      <c r="AF86" s="24"/>
      <c r="AG86" s="22"/>
      <c r="AH86" s="15"/>
      <c r="AI86" s="15"/>
      <c r="AJ86" s="15"/>
      <c r="AK86" s="15"/>
      <c r="AL86" s="15"/>
      <c r="AM86" s="26"/>
      <c r="AN86" s="26"/>
    </row>
    <row r="87" customFormat="false" ht="14.4" hidden="false" customHeight="false" outlineLevel="0" collapsed="false">
      <c r="A87" s="15"/>
      <c r="B87" s="15"/>
      <c r="C87" s="17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22"/>
      <c r="AD87" s="15"/>
      <c r="AE87" s="31"/>
      <c r="AF87" s="24"/>
      <c r="AG87" s="22"/>
      <c r="AH87" s="15"/>
      <c r="AI87" s="15"/>
      <c r="AJ87" s="15"/>
      <c r="AK87" s="15"/>
      <c r="AL87" s="15"/>
      <c r="AM87" s="26"/>
      <c r="AN87" s="26"/>
    </row>
    <row r="88" customFormat="false" ht="14.4" hidden="false" customHeight="false" outlineLevel="0" collapsed="false">
      <c r="A88" s="15"/>
      <c r="B88" s="15"/>
      <c r="C88" s="17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22"/>
      <c r="AD88" s="15"/>
      <c r="AE88" s="31"/>
      <c r="AF88" s="24"/>
      <c r="AG88" s="22"/>
      <c r="AH88" s="15"/>
      <c r="AI88" s="15"/>
      <c r="AJ88" s="15"/>
      <c r="AK88" s="15"/>
      <c r="AL88" s="15"/>
      <c r="AM88" s="26"/>
      <c r="AN88" s="26"/>
    </row>
    <row r="89" customFormat="false" ht="14.4" hidden="false" customHeight="false" outlineLevel="0" collapsed="false">
      <c r="A89" s="15"/>
      <c r="B89" s="15"/>
      <c r="C89" s="17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22"/>
      <c r="AD89" s="15"/>
      <c r="AE89" s="31"/>
      <c r="AF89" s="24"/>
      <c r="AG89" s="22"/>
      <c r="AH89" s="15"/>
      <c r="AI89" s="15"/>
      <c r="AJ89" s="15"/>
      <c r="AK89" s="15"/>
      <c r="AL89" s="15"/>
      <c r="AM89" s="26"/>
      <c r="AN89" s="26"/>
    </row>
    <row r="90" customFormat="false" ht="14.4" hidden="false" customHeight="false" outlineLevel="0" collapsed="false">
      <c r="A90" s="15"/>
      <c r="B90" s="15"/>
      <c r="C90" s="17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22"/>
      <c r="AD90" s="15"/>
      <c r="AE90" s="31"/>
      <c r="AF90" s="24"/>
      <c r="AG90" s="22"/>
      <c r="AH90" s="15"/>
      <c r="AI90" s="15"/>
      <c r="AJ90" s="15"/>
      <c r="AK90" s="15"/>
      <c r="AL90" s="15"/>
      <c r="AM90" s="26"/>
      <c r="AN90" s="26"/>
    </row>
    <row r="91" customFormat="false" ht="14.4" hidden="false" customHeight="false" outlineLevel="0" collapsed="false">
      <c r="A91" s="15"/>
      <c r="B91" s="15"/>
      <c r="C91" s="17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22"/>
      <c r="AD91" s="15"/>
      <c r="AE91" s="31"/>
      <c r="AF91" s="24"/>
      <c r="AG91" s="22"/>
      <c r="AH91" s="15"/>
      <c r="AI91" s="15"/>
      <c r="AJ91" s="15"/>
      <c r="AK91" s="15"/>
      <c r="AL91" s="15"/>
      <c r="AM91" s="26"/>
      <c r="AN91" s="26"/>
    </row>
    <row r="92" customFormat="false" ht="14.4" hidden="false" customHeight="false" outlineLevel="0" collapsed="false">
      <c r="A92" s="15"/>
      <c r="B92" s="15"/>
      <c r="C92" s="17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22"/>
      <c r="AD92" s="15"/>
      <c r="AE92" s="31"/>
      <c r="AF92" s="24"/>
      <c r="AG92" s="22"/>
      <c r="AH92" s="15"/>
      <c r="AI92" s="15"/>
      <c r="AJ92" s="15"/>
      <c r="AK92" s="15"/>
      <c r="AL92" s="15"/>
      <c r="AM92" s="26"/>
      <c r="AN92" s="26"/>
    </row>
    <row r="93" customFormat="false" ht="14.4" hidden="false" customHeight="false" outlineLevel="0" collapsed="false">
      <c r="A93" s="15"/>
      <c r="B93" s="15"/>
      <c r="C93" s="17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22"/>
      <c r="AD93" s="15"/>
      <c r="AE93" s="31"/>
      <c r="AF93" s="24"/>
      <c r="AG93" s="22"/>
      <c r="AH93" s="15"/>
      <c r="AI93" s="15"/>
      <c r="AJ93" s="15"/>
      <c r="AK93" s="15"/>
      <c r="AL93" s="15"/>
      <c r="AM93" s="26"/>
      <c r="AN93" s="26"/>
    </row>
    <row r="94" customFormat="false" ht="14.4" hidden="false" customHeight="false" outlineLevel="0" collapsed="false">
      <c r="A94" s="15"/>
      <c r="B94" s="15"/>
      <c r="C94" s="17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22"/>
      <c r="AD94" s="15"/>
      <c r="AE94" s="31"/>
      <c r="AF94" s="24"/>
      <c r="AG94" s="22"/>
      <c r="AH94" s="15"/>
      <c r="AI94" s="15"/>
      <c r="AJ94" s="15"/>
      <c r="AK94" s="15"/>
      <c r="AL94" s="15"/>
      <c r="AM94" s="26"/>
      <c r="AN94" s="26"/>
    </row>
    <row r="95" customFormat="false" ht="14.4" hidden="false" customHeight="false" outlineLevel="0" collapsed="false">
      <c r="A95" s="15"/>
      <c r="B95" s="15"/>
      <c r="C95" s="17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22"/>
      <c r="AD95" s="15"/>
      <c r="AE95" s="31"/>
      <c r="AF95" s="24"/>
      <c r="AG95" s="22"/>
      <c r="AH95" s="15"/>
      <c r="AI95" s="15"/>
      <c r="AJ95" s="15"/>
      <c r="AK95" s="15"/>
      <c r="AL95" s="15"/>
      <c r="AM95" s="26"/>
      <c r="AN95" s="26"/>
    </row>
    <row r="96" customFormat="false" ht="14.4" hidden="false" customHeight="false" outlineLevel="0" collapsed="false">
      <c r="A96" s="15"/>
      <c r="B96" s="15"/>
      <c r="C96" s="17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22"/>
      <c r="AD96" s="15"/>
      <c r="AE96" s="31"/>
      <c r="AF96" s="24"/>
      <c r="AG96" s="22"/>
      <c r="AH96" s="15"/>
      <c r="AI96" s="15"/>
      <c r="AJ96" s="15"/>
      <c r="AK96" s="15"/>
      <c r="AL96" s="15"/>
      <c r="AM96" s="26"/>
      <c r="AN96" s="26"/>
    </row>
    <row r="97" customFormat="false" ht="14.4" hidden="false" customHeight="false" outlineLevel="0" collapsed="false">
      <c r="A97" s="15"/>
      <c r="B97" s="15"/>
      <c r="C97" s="17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22"/>
      <c r="AD97" s="15"/>
      <c r="AE97" s="31"/>
      <c r="AF97" s="24"/>
      <c r="AG97" s="22"/>
      <c r="AH97" s="15"/>
      <c r="AI97" s="15"/>
      <c r="AJ97" s="15"/>
      <c r="AK97" s="15"/>
      <c r="AL97" s="15"/>
      <c r="AM97" s="26"/>
      <c r="AN97" s="26"/>
    </row>
    <row r="98" customFormat="false" ht="14.4" hidden="false" customHeight="false" outlineLevel="0" collapsed="false">
      <c r="A98" s="15"/>
      <c r="B98" s="15"/>
      <c r="C98" s="17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22"/>
      <c r="AD98" s="15"/>
      <c r="AE98" s="31"/>
      <c r="AF98" s="24"/>
      <c r="AG98" s="22"/>
      <c r="AH98" s="15"/>
      <c r="AI98" s="15"/>
      <c r="AJ98" s="15"/>
      <c r="AK98" s="15"/>
      <c r="AL98" s="15"/>
      <c r="AM98" s="26"/>
      <c r="AN98" s="26"/>
    </row>
    <row r="99" customFormat="false" ht="14.4" hidden="false" customHeight="false" outlineLevel="0" collapsed="false">
      <c r="A99" s="15"/>
      <c r="B99" s="15"/>
      <c r="C99" s="17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22"/>
      <c r="AD99" s="15"/>
      <c r="AE99" s="31"/>
      <c r="AF99" s="24"/>
      <c r="AG99" s="22"/>
      <c r="AH99" s="15"/>
      <c r="AI99" s="15"/>
      <c r="AJ99" s="15"/>
      <c r="AK99" s="15"/>
      <c r="AL99" s="15"/>
      <c r="AM99" s="26"/>
      <c r="AN99" s="26"/>
    </row>
    <row r="100" customFormat="false" ht="14.4" hidden="false" customHeight="false" outlineLevel="0" collapsed="false">
      <c r="A100" s="15"/>
      <c r="B100" s="15"/>
      <c r="C100" s="17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22"/>
      <c r="AD100" s="15"/>
      <c r="AE100" s="31"/>
      <c r="AF100" s="24"/>
      <c r="AG100" s="22"/>
      <c r="AH100" s="15"/>
      <c r="AI100" s="15"/>
      <c r="AJ100" s="15"/>
      <c r="AK100" s="15"/>
      <c r="AL100" s="15"/>
      <c r="AM100" s="26"/>
      <c r="AN100" s="26"/>
    </row>
    <row r="101" customFormat="false" ht="14.4" hidden="false" customHeight="false" outlineLevel="0" collapsed="false">
      <c r="A101" s="15"/>
      <c r="B101" s="15"/>
      <c r="C101" s="17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22"/>
      <c r="AD101" s="15"/>
      <c r="AE101" s="31"/>
      <c r="AF101" s="24"/>
      <c r="AG101" s="22"/>
      <c r="AH101" s="15"/>
      <c r="AI101" s="15"/>
      <c r="AJ101" s="15"/>
      <c r="AK101" s="15"/>
      <c r="AL101" s="15"/>
      <c r="AM101" s="26"/>
      <c r="AN101" s="26"/>
    </row>
    <row r="102" customFormat="false" ht="14.4" hidden="false" customHeight="false" outlineLevel="0" collapsed="false">
      <c r="A102" s="15"/>
      <c r="B102" s="15"/>
      <c r="C102" s="17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22"/>
      <c r="AD102" s="15"/>
      <c r="AE102" s="31"/>
      <c r="AF102" s="24"/>
      <c r="AG102" s="22"/>
      <c r="AH102" s="15"/>
      <c r="AI102" s="15"/>
      <c r="AJ102" s="15"/>
      <c r="AK102" s="15"/>
      <c r="AL102" s="15"/>
      <c r="AM102" s="26"/>
      <c r="AN102" s="26"/>
    </row>
    <row r="103" customFormat="false" ht="14.4" hidden="false" customHeight="false" outlineLevel="0" collapsed="false">
      <c r="A103" s="15"/>
      <c r="B103" s="15"/>
      <c r="C103" s="17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22"/>
      <c r="AD103" s="15"/>
      <c r="AE103" s="31"/>
      <c r="AF103" s="24"/>
      <c r="AG103" s="22"/>
      <c r="AH103" s="15"/>
      <c r="AI103" s="15"/>
      <c r="AJ103" s="15"/>
      <c r="AK103" s="15"/>
      <c r="AL103" s="15"/>
      <c r="AM103" s="26"/>
      <c r="AN103" s="26"/>
    </row>
    <row r="104" customFormat="false" ht="14.4" hidden="false" customHeight="false" outlineLevel="0" collapsed="false">
      <c r="A104" s="15"/>
      <c r="B104" s="15"/>
      <c r="C104" s="17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22"/>
      <c r="AD104" s="15"/>
      <c r="AE104" s="31"/>
      <c r="AF104" s="24"/>
      <c r="AG104" s="22"/>
      <c r="AH104" s="15"/>
      <c r="AI104" s="15"/>
      <c r="AJ104" s="15"/>
      <c r="AK104" s="15"/>
      <c r="AL104" s="15"/>
      <c r="AM104" s="26"/>
      <c r="AN104" s="26"/>
    </row>
    <row r="105" customFormat="false" ht="14.4" hidden="false" customHeight="false" outlineLevel="0" collapsed="false">
      <c r="A105" s="15"/>
      <c r="B105" s="15"/>
      <c r="C105" s="17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22"/>
      <c r="AD105" s="15"/>
      <c r="AE105" s="31"/>
      <c r="AF105" s="24"/>
      <c r="AG105" s="22"/>
      <c r="AH105" s="15"/>
      <c r="AI105" s="15"/>
      <c r="AJ105" s="15"/>
      <c r="AK105" s="15"/>
      <c r="AL105" s="15"/>
      <c r="AM105" s="26"/>
      <c r="AN105" s="26"/>
    </row>
    <row r="106" customFormat="false" ht="14.4" hidden="false" customHeight="false" outlineLevel="0" collapsed="false">
      <c r="A106" s="15"/>
      <c r="B106" s="15"/>
      <c r="C106" s="17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22"/>
      <c r="AD106" s="15"/>
      <c r="AE106" s="31"/>
      <c r="AF106" s="24"/>
      <c r="AG106" s="22"/>
      <c r="AH106" s="15"/>
      <c r="AI106" s="15"/>
      <c r="AJ106" s="15"/>
      <c r="AK106" s="15"/>
      <c r="AL106" s="15"/>
      <c r="AM106" s="26"/>
      <c r="AN106" s="26"/>
    </row>
    <row r="107" customFormat="false" ht="14.4" hidden="false" customHeight="false" outlineLevel="0" collapsed="false">
      <c r="A107" s="15"/>
      <c r="B107" s="15"/>
      <c r="C107" s="17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22"/>
      <c r="AD107" s="15"/>
      <c r="AE107" s="31"/>
      <c r="AF107" s="24"/>
      <c r="AG107" s="22"/>
      <c r="AH107" s="15"/>
      <c r="AI107" s="15"/>
      <c r="AJ107" s="15"/>
      <c r="AK107" s="15"/>
      <c r="AL107" s="15"/>
      <c r="AM107" s="26"/>
      <c r="AN107" s="26"/>
    </row>
    <row r="108" customFormat="false" ht="14.4" hidden="false" customHeight="false" outlineLevel="0" collapsed="false">
      <c r="A108" s="15"/>
      <c r="B108" s="15"/>
      <c r="C108" s="17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22"/>
      <c r="AD108" s="15"/>
      <c r="AE108" s="31"/>
      <c r="AF108" s="24"/>
      <c r="AG108" s="22"/>
      <c r="AH108" s="15"/>
      <c r="AI108" s="15"/>
      <c r="AJ108" s="15"/>
      <c r="AK108" s="15"/>
      <c r="AL108" s="15"/>
      <c r="AM108" s="26"/>
      <c r="AN108" s="26"/>
    </row>
    <row r="109" customFormat="false" ht="14.4" hidden="false" customHeight="false" outlineLevel="0" collapsed="false">
      <c r="A109" s="15"/>
      <c r="B109" s="15"/>
      <c r="C109" s="17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22"/>
      <c r="AD109" s="15"/>
      <c r="AE109" s="31"/>
      <c r="AF109" s="24"/>
      <c r="AG109" s="22"/>
      <c r="AH109" s="15"/>
      <c r="AI109" s="15"/>
      <c r="AJ109" s="15"/>
      <c r="AK109" s="15"/>
      <c r="AL109" s="15"/>
      <c r="AM109" s="26"/>
      <c r="AN109" s="26"/>
    </row>
    <row r="110" customFormat="false" ht="14.4" hidden="false" customHeight="false" outlineLevel="0" collapsed="false">
      <c r="A110" s="15"/>
      <c r="B110" s="15"/>
      <c r="C110" s="17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22"/>
      <c r="AD110" s="15"/>
      <c r="AE110" s="31"/>
      <c r="AF110" s="24"/>
      <c r="AG110" s="22"/>
      <c r="AH110" s="15"/>
      <c r="AI110" s="15"/>
      <c r="AJ110" s="15"/>
      <c r="AK110" s="15"/>
      <c r="AL110" s="15"/>
      <c r="AM110" s="26"/>
      <c r="AN110" s="26"/>
    </row>
    <row r="111" customFormat="false" ht="14.4" hidden="false" customHeight="false" outlineLevel="0" collapsed="false">
      <c r="A111" s="15"/>
      <c r="B111" s="15"/>
      <c r="C111" s="17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22"/>
      <c r="AD111" s="15"/>
      <c r="AE111" s="31"/>
      <c r="AF111" s="24"/>
      <c r="AG111" s="22"/>
      <c r="AH111" s="15"/>
      <c r="AI111" s="15"/>
      <c r="AJ111" s="15"/>
      <c r="AK111" s="15"/>
      <c r="AL111" s="15"/>
      <c r="AM111" s="26"/>
      <c r="AN111" s="26"/>
    </row>
    <row r="112" customFormat="false" ht="14.4" hidden="false" customHeight="false" outlineLevel="0" collapsed="false">
      <c r="A112" s="15"/>
      <c r="B112" s="15"/>
      <c r="C112" s="17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22"/>
      <c r="AD112" s="15"/>
      <c r="AE112" s="31"/>
      <c r="AF112" s="24"/>
      <c r="AG112" s="22"/>
      <c r="AH112" s="15"/>
      <c r="AI112" s="15"/>
      <c r="AJ112" s="15"/>
      <c r="AK112" s="15"/>
      <c r="AL112" s="15"/>
      <c r="AM112" s="26"/>
      <c r="AN112" s="26"/>
    </row>
    <row r="113" customFormat="false" ht="14.4" hidden="false" customHeight="false" outlineLevel="0" collapsed="false">
      <c r="A113" s="15"/>
      <c r="B113" s="15"/>
      <c r="C113" s="17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22"/>
      <c r="AD113" s="15"/>
      <c r="AE113" s="31"/>
      <c r="AF113" s="24"/>
      <c r="AG113" s="22"/>
      <c r="AH113" s="15"/>
      <c r="AI113" s="15"/>
      <c r="AJ113" s="15"/>
      <c r="AK113" s="15"/>
      <c r="AL113" s="15"/>
      <c r="AM113" s="26"/>
      <c r="AN113" s="26"/>
    </row>
    <row r="114" customFormat="false" ht="14.4" hidden="false" customHeight="false" outlineLevel="0" collapsed="false">
      <c r="A114" s="15"/>
      <c r="B114" s="15"/>
      <c r="C114" s="17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22"/>
      <c r="AD114" s="15"/>
      <c r="AE114" s="31"/>
      <c r="AF114" s="24"/>
      <c r="AG114" s="22"/>
      <c r="AH114" s="15"/>
      <c r="AI114" s="15"/>
      <c r="AJ114" s="15"/>
      <c r="AK114" s="15"/>
      <c r="AL114" s="15"/>
      <c r="AM114" s="26"/>
      <c r="AN114" s="26"/>
    </row>
    <row r="115" customFormat="false" ht="14.4" hidden="false" customHeight="false" outlineLevel="0" collapsed="false">
      <c r="A115" s="15"/>
      <c r="B115" s="15"/>
      <c r="C115" s="17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22"/>
      <c r="AD115" s="15"/>
      <c r="AE115" s="31"/>
      <c r="AF115" s="24"/>
      <c r="AG115" s="22"/>
      <c r="AH115" s="15"/>
      <c r="AI115" s="15"/>
      <c r="AJ115" s="15"/>
      <c r="AK115" s="15"/>
      <c r="AL115" s="15"/>
      <c r="AM115" s="26"/>
      <c r="AN115" s="26"/>
    </row>
    <row r="116" customFormat="false" ht="14.4" hidden="false" customHeight="false" outlineLevel="0" collapsed="false">
      <c r="A116" s="15"/>
      <c r="B116" s="15"/>
      <c r="C116" s="17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22"/>
      <c r="AD116" s="15"/>
      <c r="AE116" s="31"/>
      <c r="AF116" s="24"/>
      <c r="AG116" s="22"/>
      <c r="AH116" s="15"/>
      <c r="AI116" s="15"/>
      <c r="AJ116" s="15"/>
      <c r="AK116" s="15"/>
      <c r="AL116" s="15"/>
      <c r="AM116" s="26"/>
      <c r="AN116" s="26"/>
    </row>
    <row r="117" customFormat="false" ht="14.4" hidden="false" customHeight="false" outlineLevel="0" collapsed="false">
      <c r="A117" s="15"/>
      <c r="B117" s="15"/>
      <c r="C117" s="17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22"/>
      <c r="AD117" s="15"/>
      <c r="AE117" s="31"/>
      <c r="AF117" s="24"/>
      <c r="AG117" s="22"/>
      <c r="AH117" s="15"/>
      <c r="AI117" s="15"/>
      <c r="AJ117" s="15"/>
      <c r="AK117" s="15"/>
      <c r="AL117" s="15"/>
      <c r="AM117" s="26"/>
      <c r="AN117" s="26"/>
    </row>
    <row r="118" customFormat="false" ht="14.4" hidden="false" customHeight="false" outlineLevel="0" collapsed="false">
      <c r="A118" s="15"/>
      <c r="B118" s="15"/>
      <c r="C118" s="17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22"/>
      <c r="AD118" s="15"/>
      <c r="AE118" s="31"/>
      <c r="AF118" s="24"/>
      <c r="AG118" s="22"/>
      <c r="AH118" s="15"/>
      <c r="AI118" s="15"/>
      <c r="AJ118" s="15"/>
      <c r="AK118" s="15"/>
      <c r="AL118" s="15"/>
      <c r="AM118" s="26"/>
      <c r="AN118" s="26"/>
    </row>
    <row r="119" customFormat="false" ht="14.4" hidden="false" customHeight="false" outlineLevel="0" collapsed="false">
      <c r="A119" s="15"/>
      <c r="B119" s="15"/>
      <c r="C119" s="17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22"/>
      <c r="AD119" s="15"/>
      <c r="AE119" s="31"/>
      <c r="AF119" s="24"/>
      <c r="AG119" s="22"/>
      <c r="AH119" s="15"/>
      <c r="AI119" s="15"/>
      <c r="AJ119" s="15"/>
      <c r="AK119" s="15"/>
      <c r="AL119" s="15"/>
      <c r="AM119" s="26"/>
      <c r="AN119" s="26"/>
    </row>
    <row r="120" customFormat="false" ht="14.4" hidden="false" customHeight="false" outlineLevel="0" collapsed="false">
      <c r="A120" s="15"/>
      <c r="B120" s="15"/>
      <c r="C120" s="17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22"/>
      <c r="AD120" s="15"/>
      <c r="AE120" s="31"/>
      <c r="AF120" s="24"/>
      <c r="AG120" s="22"/>
      <c r="AH120" s="15"/>
      <c r="AI120" s="15"/>
      <c r="AJ120" s="15"/>
      <c r="AK120" s="15"/>
      <c r="AL120" s="15"/>
      <c r="AM120" s="26"/>
      <c r="AN120" s="26"/>
    </row>
    <row r="121" customFormat="false" ht="14.4" hidden="false" customHeight="false" outlineLevel="0" collapsed="false">
      <c r="A121" s="15"/>
      <c r="B121" s="15"/>
      <c r="C121" s="17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22"/>
      <c r="AD121" s="15"/>
      <c r="AE121" s="31"/>
      <c r="AF121" s="24"/>
      <c r="AG121" s="22"/>
      <c r="AH121" s="15"/>
      <c r="AI121" s="15"/>
      <c r="AJ121" s="15"/>
      <c r="AK121" s="15"/>
      <c r="AL121" s="15"/>
      <c r="AM121" s="26"/>
      <c r="AN121" s="26"/>
    </row>
    <row r="122" customFormat="false" ht="14.4" hidden="false" customHeight="false" outlineLevel="0" collapsed="false">
      <c r="A122" s="15"/>
      <c r="B122" s="15"/>
      <c r="C122" s="17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22"/>
      <c r="AD122" s="15"/>
      <c r="AE122" s="31"/>
      <c r="AF122" s="24"/>
      <c r="AG122" s="22"/>
      <c r="AH122" s="15"/>
      <c r="AI122" s="15"/>
      <c r="AJ122" s="15"/>
      <c r="AK122" s="15"/>
      <c r="AL122" s="15"/>
      <c r="AM122" s="26"/>
      <c r="AN122" s="26"/>
    </row>
    <row r="123" customFormat="false" ht="14.4" hidden="false" customHeight="false" outlineLevel="0" collapsed="false">
      <c r="A123" s="15"/>
      <c r="B123" s="15"/>
      <c r="C123" s="17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22"/>
      <c r="AD123" s="15"/>
      <c r="AE123" s="31"/>
      <c r="AF123" s="24"/>
      <c r="AG123" s="22"/>
      <c r="AH123" s="15"/>
      <c r="AI123" s="15"/>
      <c r="AJ123" s="15"/>
      <c r="AK123" s="15"/>
      <c r="AL123" s="15"/>
      <c r="AM123" s="26"/>
      <c r="AN123" s="26"/>
    </row>
    <row r="124" customFormat="false" ht="14.4" hidden="false" customHeight="false" outlineLevel="0" collapsed="false">
      <c r="A124" s="15"/>
      <c r="B124" s="15"/>
      <c r="C124" s="17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22"/>
      <c r="AD124" s="15"/>
      <c r="AE124" s="31"/>
      <c r="AF124" s="24"/>
      <c r="AG124" s="22"/>
      <c r="AH124" s="15"/>
      <c r="AI124" s="15"/>
      <c r="AJ124" s="15"/>
      <c r="AK124" s="15"/>
      <c r="AL124" s="15"/>
      <c r="AM124" s="26"/>
      <c r="AN124" s="26"/>
    </row>
    <row r="125" customFormat="false" ht="14.4" hidden="false" customHeight="false" outlineLevel="0" collapsed="false">
      <c r="A125" s="15"/>
      <c r="B125" s="15"/>
      <c r="C125" s="17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22"/>
      <c r="AD125" s="15"/>
      <c r="AE125" s="31"/>
      <c r="AF125" s="24"/>
      <c r="AG125" s="22"/>
      <c r="AH125" s="15"/>
      <c r="AI125" s="15"/>
      <c r="AJ125" s="15"/>
      <c r="AK125" s="15"/>
      <c r="AL125" s="15"/>
      <c r="AM125" s="26"/>
      <c r="AN125" s="26"/>
    </row>
    <row r="126" customFormat="false" ht="14.4" hidden="false" customHeight="false" outlineLevel="0" collapsed="false">
      <c r="A126" s="15"/>
      <c r="B126" s="15"/>
      <c r="C126" s="17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22"/>
      <c r="AD126" s="15"/>
      <c r="AE126" s="31"/>
      <c r="AF126" s="24"/>
      <c r="AG126" s="22"/>
      <c r="AH126" s="15"/>
      <c r="AI126" s="15"/>
      <c r="AJ126" s="15"/>
      <c r="AK126" s="15"/>
      <c r="AL126" s="15"/>
      <c r="AM126" s="26"/>
      <c r="AN126" s="26"/>
    </row>
    <row r="127" customFormat="false" ht="14.4" hidden="false" customHeight="false" outlineLevel="0" collapsed="false">
      <c r="A127" s="15"/>
      <c r="B127" s="15"/>
      <c r="C127" s="17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22"/>
      <c r="AD127" s="15"/>
      <c r="AE127" s="31"/>
      <c r="AF127" s="24"/>
      <c r="AG127" s="22"/>
      <c r="AH127" s="15"/>
      <c r="AI127" s="15"/>
      <c r="AJ127" s="15"/>
      <c r="AK127" s="15"/>
      <c r="AL127" s="15"/>
      <c r="AM127" s="26"/>
      <c r="AN127" s="26"/>
    </row>
    <row r="128" customFormat="false" ht="14.4" hidden="false" customHeight="false" outlineLevel="0" collapsed="false">
      <c r="A128" s="15"/>
      <c r="B128" s="15"/>
      <c r="C128" s="17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22"/>
      <c r="AD128" s="15"/>
      <c r="AE128" s="31"/>
      <c r="AF128" s="24"/>
      <c r="AG128" s="22"/>
      <c r="AH128" s="15"/>
      <c r="AI128" s="15"/>
      <c r="AJ128" s="15"/>
      <c r="AK128" s="15"/>
      <c r="AL128" s="15"/>
      <c r="AM128" s="26"/>
      <c r="AN128" s="26"/>
    </row>
    <row r="129" customFormat="false" ht="14.4" hidden="false" customHeight="false" outlineLevel="0" collapsed="false">
      <c r="A129" s="15"/>
      <c r="B129" s="15"/>
      <c r="C129" s="17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22"/>
      <c r="AD129" s="15"/>
      <c r="AE129" s="31"/>
      <c r="AF129" s="24"/>
      <c r="AG129" s="22"/>
      <c r="AH129" s="15"/>
      <c r="AI129" s="15"/>
      <c r="AJ129" s="15"/>
      <c r="AK129" s="15"/>
      <c r="AL129" s="15"/>
      <c r="AM129" s="26"/>
      <c r="AN129" s="26"/>
    </row>
    <row r="130" customFormat="false" ht="14.4" hidden="false" customHeight="false" outlineLevel="0" collapsed="false">
      <c r="A130" s="15"/>
      <c r="B130" s="15"/>
      <c r="C130" s="17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22"/>
      <c r="AD130" s="15"/>
      <c r="AE130" s="31"/>
      <c r="AF130" s="24"/>
      <c r="AG130" s="22"/>
      <c r="AH130" s="15"/>
      <c r="AI130" s="15"/>
      <c r="AJ130" s="15"/>
      <c r="AK130" s="15"/>
      <c r="AL130" s="15"/>
      <c r="AM130" s="26"/>
      <c r="AN130" s="26"/>
    </row>
    <row r="131" customFormat="false" ht="14.4" hidden="false" customHeight="false" outlineLevel="0" collapsed="false">
      <c r="A131" s="15"/>
      <c r="B131" s="15"/>
      <c r="C131" s="17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22"/>
      <c r="AD131" s="15"/>
      <c r="AE131" s="31"/>
      <c r="AF131" s="24"/>
      <c r="AG131" s="22"/>
      <c r="AH131" s="15"/>
      <c r="AI131" s="15"/>
      <c r="AJ131" s="15"/>
      <c r="AK131" s="15"/>
      <c r="AL131" s="15"/>
      <c r="AM131" s="26"/>
      <c r="AN131" s="26"/>
    </row>
    <row r="132" customFormat="false" ht="14.4" hidden="false" customHeight="false" outlineLevel="0" collapsed="false">
      <c r="A132" s="15"/>
      <c r="B132" s="15"/>
      <c r="C132" s="17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22"/>
      <c r="AD132" s="15"/>
      <c r="AE132" s="31"/>
      <c r="AF132" s="24"/>
      <c r="AG132" s="22"/>
      <c r="AH132" s="15"/>
      <c r="AI132" s="15"/>
      <c r="AJ132" s="15"/>
      <c r="AK132" s="15"/>
      <c r="AL132" s="15"/>
      <c r="AM132" s="26"/>
      <c r="AN132" s="26"/>
    </row>
    <row r="133" customFormat="false" ht="14.4" hidden="false" customHeight="false" outlineLevel="0" collapsed="false">
      <c r="A133" s="15"/>
      <c r="B133" s="15"/>
      <c r="C133" s="17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22"/>
      <c r="AD133" s="15"/>
      <c r="AE133" s="31"/>
      <c r="AF133" s="24"/>
      <c r="AG133" s="22"/>
      <c r="AH133" s="15"/>
      <c r="AI133" s="15"/>
      <c r="AJ133" s="15"/>
      <c r="AK133" s="15"/>
      <c r="AL133" s="15"/>
      <c r="AM133" s="26"/>
      <c r="AN133" s="26"/>
    </row>
    <row r="134" customFormat="false" ht="14.4" hidden="false" customHeight="false" outlineLevel="0" collapsed="false">
      <c r="A134" s="15"/>
      <c r="B134" s="15"/>
      <c r="C134" s="17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22"/>
      <c r="AD134" s="15"/>
      <c r="AE134" s="31"/>
      <c r="AF134" s="24"/>
      <c r="AG134" s="22"/>
      <c r="AH134" s="15"/>
      <c r="AI134" s="15"/>
      <c r="AJ134" s="15"/>
      <c r="AK134" s="15"/>
      <c r="AL134" s="15"/>
      <c r="AM134" s="26"/>
      <c r="AN134" s="26"/>
    </row>
    <row r="135" customFormat="false" ht="14.4" hidden="false" customHeight="false" outlineLevel="0" collapsed="false">
      <c r="A135" s="15"/>
      <c r="B135" s="15"/>
      <c r="C135" s="17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22"/>
      <c r="AD135" s="15"/>
      <c r="AE135" s="31"/>
      <c r="AF135" s="24"/>
      <c r="AG135" s="22"/>
      <c r="AH135" s="15"/>
      <c r="AI135" s="15"/>
      <c r="AJ135" s="15"/>
      <c r="AK135" s="15"/>
      <c r="AL135" s="15"/>
      <c r="AM135" s="26"/>
      <c r="AN135" s="26"/>
    </row>
    <row r="136" customFormat="false" ht="14.4" hidden="false" customHeight="false" outlineLevel="0" collapsed="false">
      <c r="A136" s="15"/>
      <c r="B136" s="15"/>
      <c r="C136" s="17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22"/>
      <c r="AD136" s="15"/>
      <c r="AE136" s="31"/>
      <c r="AF136" s="24"/>
      <c r="AG136" s="22"/>
      <c r="AH136" s="15"/>
      <c r="AI136" s="15"/>
      <c r="AJ136" s="15"/>
      <c r="AK136" s="15"/>
      <c r="AL136" s="15"/>
      <c r="AM136" s="26"/>
      <c r="AN136" s="26"/>
    </row>
    <row r="137" customFormat="false" ht="14.4" hidden="false" customHeight="false" outlineLevel="0" collapsed="false">
      <c r="A137" s="15"/>
      <c r="B137" s="15"/>
      <c r="C137" s="17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22"/>
      <c r="AD137" s="15"/>
      <c r="AE137" s="31"/>
      <c r="AF137" s="24"/>
      <c r="AG137" s="22"/>
      <c r="AH137" s="15"/>
      <c r="AI137" s="15"/>
      <c r="AJ137" s="15"/>
      <c r="AK137" s="15"/>
      <c r="AL137" s="15"/>
      <c r="AM137" s="26"/>
      <c r="AN137" s="26"/>
    </row>
    <row r="138" customFormat="false" ht="14.4" hidden="false" customHeight="false" outlineLevel="0" collapsed="false">
      <c r="A138" s="15"/>
      <c r="B138" s="15"/>
      <c r="C138" s="17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22"/>
      <c r="AD138" s="15"/>
      <c r="AE138" s="31"/>
      <c r="AF138" s="24"/>
      <c r="AG138" s="22"/>
      <c r="AH138" s="15"/>
      <c r="AI138" s="15"/>
      <c r="AJ138" s="15"/>
      <c r="AK138" s="15"/>
      <c r="AL138" s="15"/>
      <c r="AM138" s="26"/>
      <c r="AN138" s="26"/>
    </row>
    <row r="139" customFormat="false" ht="14.4" hidden="false" customHeight="false" outlineLevel="0" collapsed="false">
      <c r="A139" s="15"/>
      <c r="B139" s="15"/>
      <c r="C139" s="17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22"/>
      <c r="AD139" s="15"/>
      <c r="AE139" s="31"/>
      <c r="AF139" s="24"/>
      <c r="AG139" s="22"/>
      <c r="AH139" s="15"/>
      <c r="AI139" s="15"/>
      <c r="AJ139" s="15"/>
      <c r="AK139" s="15"/>
      <c r="AL139" s="15"/>
      <c r="AM139" s="26"/>
      <c r="AN139" s="26"/>
    </row>
    <row r="140" customFormat="false" ht="14.4" hidden="false" customHeight="false" outlineLevel="0" collapsed="false">
      <c r="A140" s="15"/>
      <c r="B140" s="15"/>
      <c r="C140" s="17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22"/>
      <c r="AD140" s="15"/>
      <c r="AE140" s="31"/>
      <c r="AF140" s="24"/>
      <c r="AG140" s="22"/>
      <c r="AH140" s="15"/>
      <c r="AI140" s="15"/>
      <c r="AJ140" s="15"/>
      <c r="AK140" s="15"/>
      <c r="AL140" s="15"/>
      <c r="AM140" s="26"/>
      <c r="AN140" s="26"/>
    </row>
    <row r="141" customFormat="false" ht="14.4" hidden="false" customHeight="false" outlineLevel="0" collapsed="false">
      <c r="A141" s="15"/>
      <c r="B141" s="15"/>
      <c r="C141" s="17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22"/>
      <c r="AD141" s="15"/>
      <c r="AE141" s="31"/>
      <c r="AF141" s="24"/>
      <c r="AG141" s="22"/>
      <c r="AH141" s="15"/>
      <c r="AI141" s="15"/>
      <c r="AJ141" s="15"/>
      <c r="AK141" s="15"/>
      <c r="AL141" s="15"/>
      <c r="AM141" s="26"/>
      <c r="AN141" s="26"/>
    </row>
    <row r="142" customFormat="false" ht="14.4" hidden="false" customHeight="false" outlineLevel="0" collapsed="false">
      <c r="A142" s="15"/>
      <c r="B142" s="15"/>
      <c r="C142" s="17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22"/>
      <c r="AD142" s="15"/>
      <c r="AE142" s="31"/>
      <c r="AF142" s="24"/>
      <c r="AG142" s="22"/>
      <c r="AH142" s="15"/>
      <c r="AI142" s="15"/>
      <c r="AJ142" s="15"/>
      <c r="AK142" s="15"/>
      <c r="AL142" s="15"/>
      <c r="AM142" s="26"/>
      <c r="AN142" s="26"/>
    </row>
    <row r="143" customFormat="false" ht="14.4" hidden="false" customHeight="false" outlineLevel="0" collapsed="false">
      <c r="A143" s="15"/>
      <c r="B143" s="15"/>
      <c r="C143" s="17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22"/>
      <c r="AD143" s="15"/>
      <c r="AE143" s="31"/>
      <c r="AF143" s="24"/>
      <c r="AG143" s="22"/>
      <c r="AH143" s="15"/>
      <c r="AI143" s="15"/>
      <c r="AJ143" s="15"/>
      <c r="AK143" s="15"/>
      <c r="AL143" s="15"/>
      <c r="AM143" s="26"/>
      <c r="AN143" s="26"/>
    </row>
    <row r="144" customFormat="false" ht="14.4" hidden="false" customHeight="false" outlineLevel="0" collapsed="false">
      <c r="A144" s="15"/>
      <c r="B144" s="15"/>
      <c r="C144" s="17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22"/>
      <c r="AD144" s="15"/>
      <c r="AE144" s="31"/>
      <c r="AF144" s="24"/>
      <c r="AG144" s="22"/>
      <c r="AH144" s="15"/>
      <c r="AI144" s="15"/>
      <c r="AJ144" s="15"/>
      <c r="AK144" s="15"/>
      <c r="AL144" s="15"/>
      <c r="AM144" s="26"/>
      <c r="AN144" s="26"/>
    </row>
    <row r="145" customFormat="false" ht="14.4" hidden="false" customHeight="false" outlineLevel="0" collapsed="false">
      <c r="A145" s="15"/>
      <c r="B145" s="15"/>
      <c r="C145" s="17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22"/>
      <c r="AD145" s="15"/>
      <c r="AE145" s="31"/>
      <c r="AF145" s="24"/>
      <c r="AG145" s="22"/>
      <c r="AH145" s="15"/>
      <c r="AI145" s="15"/>
      <c r="AJ145" s="15"/>
      <c r="AK145" s="15"/>
      <c r="AL145" s="15"/>
      <c r="AM145" s="26"/>
      <c r="AN145" s="26"/>
    </row>
    <row r="146" customFormat="false" ht="14.4" hidden="false" customHeight="false" outlineLevel="0" collapsed="false">
      <c r="A146" s="15"/>
      <c r="B146" s="15"/>
      <c r="C146" s="17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22"/>
      <c r="AD146" s="15"/>
      <c r="AE146" s="31"/>
      <c r="AF146" s="24"/>
      <c r="AG146" s="22"/>
      <c r="AH146" s="15"/>
      <c r="AI146" s="15"/>
      <c r="AJ146" s="15"/>
      <c r="AK146" s="15"/>
      <c r="AL146" s="15"/>
      <c r="AM146" s="26"/>
      <c r="AN146" s="26"/>
    </row>
    <row r="147" customFormat="false" ht="14.4" hidden="false" customHeight="false" outlineLevel="0" collapsed="false">
      <c r="A147" s="15"/>
      <c r="B147" s="15"/>
      <c r="C147" s="17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22"/>
      <c r="AD147" s="15"/>
      <c r="AE147" s="31"/>
      <c r="AF147" s="24"/>
      <c r="AG147" s="22"/>
      <c r="AH147" s="15"/>
      <c r="AI147" s="15"/>
      <c r="AJ147" s="15"/>
      <c r="AK147" s="15"/>
      <c r="AL147" s="15"/>
      <c r="AM147" s="26"/>
      <c r="AN147" s="26"/>
    </row>
    <row r="148" customFormat="false" ht="14.4" hidden="false" customHeight="false" outlineLevel="0" collapsed="false">
      <c r="A148" s="15"/>
      <c r="B148" s="15"/>
      <c r="C148" s="17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22"/>
      <c r="AD148" s="15"/>
      <c r="AE148" s="31"/>
      <c r="AF148" s="24"/>
      <c r="AG148" s="22"/>
      <c r="AH148" s="15"/>
      <c r="AI148" s="15"/>
      <c r="AJ148" s="15"/>
      <c r="AK148" s="15"/>
      <c r="AL148" s="15"/>
      <c r="AM148" s="26"/>
      <c r="AN148" s="26"/>
    </row>
    <row r="149" customFormat="false" ht="14.4" hidden="false" customHeight="false" outlineLevel="0" collapsed="false">
      <c r="A149" s="15"/>
      <c r="B149" s="15"/>
      <c r="C149" s="17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22"/>
      <c r="AD149" s="15"/>
      <c r="AE149" s="31"/>
      <c r="AF149" s="24"/>
      <c r="AG149" s="22"/>
      <c r="AH149" s="15"/>
      <c r="AI149" s="15"/>
      <c r="AJ149" s="15"/>
      <c r="AK149" s="15"/>
      <c r="AL149" s="15"/>
      <c r="AM149" s="26"/>
      <c r="AN149" s="26"/>
    </row>
    <row r="150" customFormat="false" ht="14.4" hidden="false" customHeight="false" outlineLevel="0" collapsed="false">
      <c r="A150" s="15"/>
      <c r="B150" s="15"/>
      <c r="C150" s="17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22"/>
      <c r="AD150" s="15"/>
      <c r="AE150" s="31"/>
      <c r="AF150" s="24"/>
      <c r="AG150" s="22"/>
      <c r="AH150" s="15"/>
      <c r="AI150" s="15"/>
      <c r="AJ150" s="15"/>
      <c r="AK150" s="15"/>
      <c r="AL150" s="15"/>
      <c r="AM150" s="26"/>
      <c r="AN150" s="26"/>
    </row>
    <row r="151" customFormat="false" ht="14.4" hidden="false" customHeight="false" outlineLevel="0" collapsed="false">
      <c r="A151" s="15"/>
      <c r="B151" s="15"/>
      <c r="C151" s="17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22"/>
      <c r="AD151" s="15"/>
      <c r="AE151" s="31"/>
      <c r="AF151" s="24"/>
      <c r="AG151" s="22"/>
      <c r="AH151" s="15"/>
      <c r="AI151" s="15"/>
      <c r="AJ151" s="15"/>
      <c r="AK151" s="15"/>
      <c r="AL151" s="15"/>
      <c r="AM151" s="26"/>
      <c r="AN151" s="26"/>
    </row>
    <row r="152" customFormat="false" ht="14.4" hidden="false" customHeight="false" outlineLevel="0" collapsed="false">
      <c r="A152" s="15"/>
      <c r="B152" s="15"/>
      <c r="C152" s="17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22"/>
      <c r="AD152" s="15"/>
      <c r="AE152" s="31"/>
      <c r="AF152" s="24"/>
      <c r="AG152" s="22"/>
      <c r="AH152" s="15"/>
      <c r="AI152" s="15"/>
      <c r="AJ152" s="15"/>
      <c r="AK152" s="15"/>
      <c r="AL152" s="15"/>
      <c r="AM152" s="26"/>
      <c r="AN152" s="26"/>
    </row>
    <row r="153" customFormat="false" ht="14.4" hidden="false" customHeight="false" outlineLevel="0" collapsed="false">
      <c r="A153" s="15"/>
      <c r="B153" s="15"/>
      <c r="C153" s="17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22"/>
      <c r="AD153" s="15"/>
      <c r="AE153" s="31"/>
      <c r="AF153" s="24"/>
      <c r="AG153" s="22"/>
      <c r="AH153" s="15"/>
      <c r="AI153" s="15"/>
      <c r="AJ153" s="15"/>
      <c r="AK153" s="15"/>
      <c r="AL153" s="15"/>
      <c r="AM153" s="26"/>
      <c r="AN153" s="26"/>
    </row>
    <row r="154" customFormat="false" ht="14.4" hidden="false" customHeight="false" outlineLevel="0" collapsed="false">
      <c r="A154" s="15"/>
      <c r="B154" s="15"/>
      <c r="C154" s="17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22"/>
      <c r="AD154" s="15"/>
      <c r="AE154" s="31"/>
      <c r="AF154" s="24"/>
      <c r="AG154" s="22"/>
      <c r="AH154" s="15"/>
      <c r="AI154" s="15"/>
      <c r="AJ154" s="15"/>
      <c r="AK154" s="15"/>
      <c r="AL154" s="15"/>
      <c r="AM154" s="26"/>
      <c r="AN154" s="26"/>
    </row>
    <row r="155" customFormat="false" ht="14.4" hidden="false" customHeight="false" outlineLevel="0" collapsed="false">
      <c r="A155" s="15"/>
      <c r="B155" s="15"/>
      <c r="C155" s="17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22"/>
      <c r="AD155" s="15"/>
      <c r="AE155" s="31"/>
      <c r="AF155" s="24"/>
      <c r="AG155" s="22"/>
      <c r="AH155" s="15"/>
      <c r="AI155" s="15"/>
      <c r="AJ155" s="15"/>
      <c r="AK155" s="15"/>
      <c r="AL155" s="15"/>
      <c r="AM155" s="26"/>
      <c r="AN155" s="26"/>
    </row>
    <row r="156" customFormat="false" ht="14.4" hidden="false" customHeight="false" outlineLevel="0" collapsed="false">
      <c r="A156" s="15"/>
      <c r="B156" s="15"/>
      <c r="C156" s="17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22"/>
      <c r="AD156" s="15"/>
      <c r="AE156" s="31"/>
      <c r="AF156" s="24"/>
      <c r="AG156" s="22"/>
      <c r="AH156" s="15"/>
      <c r="AI156" s="15"/>
      <c r="AJ156" s="15"/>
      <c r="AK156" s="15"/>
      <c r="AL156" s="15"/>
      <c r="AM156" s="26"/>
      <c r="AN156" s="26"/>
    </row>
    <row r="157" customFormat="false" ht="14.4" hidden="false" customHeight="false" outlineLevel="0" collapsed="false">
      <c r="A157" s="15"/>
      <c r="B157" s="15"/>
      <c r="C157" s="17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22"/>
      <c r="AD157" s="15"/>
      <c r="AE157" s="31"/>
      <c r="AF157" s="24"/>
      <c r="AG157" s="22"/>
      <c r="AH157" s="15"/>
      <c r="AI157" s="15"/>
      <c r="AJ157" s="15"/>
      <c r="AK157" s="15"/>
      <c r="AL157" s="15"/>
      <c r="AM157" s="26"/>
      <c r="AN157" s="26"/>
    </row>
    <row r="158" customFormat="false" ht="14.4" hidden="false" customHeight="false" outlineLevel="0" collapsed="false">
      <c r="A158" s="15"/>
      <c r="B158" s="15"/>
      <c r="C158" s="17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22"/>
      <c r="AD158" s="15"/>
      <c r="AE158" s="31"/>
      <c r="AF158" s="24"/>
      <c r="AG158" s="22"/>
      <c r="AH158" s="15"/>
      <c r="AI158" s="15"/>
      <c r="AJ158" s="15"/>
      <c r="AK158" s="15"/>
      <c r="AL158" s="15"/>
      <c r="AM158" s="26"/>
      <c r="AN158" s="26"/>
    </row>
    <row r="159" customFormat="false" ht="14.4" hidden="false" customHeight="false" outlineLevel="0" collapsed="false">
      <c r="A159" s="15"/>
      <c r="B159" s="15"/>
      <c r="C159" s="17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22"/>
      <c r="AD159" s="15"/>
      <c r="AE159" s="31"/>
      <c r="AF159" s="24"/>
      <c r="AG159" s="22"/>
      <c r="AH159" s="15"/>
      <c r="AI159" s="15"/>
      <c r="AJ159" s="15"/>
      <c r="AK159" s="15"/>
      <c r="AL159" s="15"/>
      <c r="AM159" s="26"/>
      <c r="AN159" s="26"/>
    </row>
    <row r="160" customFormat="false" ht="14.4" hidden="false" customHeight="false" outlineLevel="0" collapsed="false">
      <c r="A160" s="15"/>
      <c r="B160" s="15"/>
      <c r="C160" s="17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22"/>
      <c r="AD160" s="15"/>
      <c r="AE160" s="31"/>
      <c r="AF160" s="24"/>
      <c r="AG160" s="22"/>
      <c r="AH160" s="15"/>
      <c r="AI160" s="15"/>
      <c r="AJ160" s="15"/>
      <c r="AK160" s="15"/>
      <c r="AL160" s="15"/>
      <c r="AM160" s="26"/>
      <c r="AN160" s="26"/>
    </row>
    <row r="161" customFormat="false" ht="14.4" hidden="false" customHeight="false" outlineLevel="0" collapsed="false">
      <c r="A161" s="15"/>
      <c r="B161" s="15"/>
      <c r="C161" s="17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22"/>
      <c r="AD161" s="15"/>
      <c r="AE161" s="31"/>
      <c r="AF161" s="24"/>
      <c r="AG161" s="22"/>
      <c r="AH161" s="15"/>
      <c r="AI161" s="15"/>
      <c r="AJ161" s="15"/>
      <c r="AK161" s="15"/>
      <c r="AL161" s="15"/>
      <c r="AM161" s="26"/>
      <c r="AN161" s="26"/>
    </row>
    <row r="162" customFormat="false" ht="14.4" hidden="false" customHeight="false" outlineLevel="0" collapsed="false">
      <c r="A162" s="15"/>
      <c r="B162" s="15"/>
      <c r="C162" s="17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22"/>
      <c r="AD162" s="15"/>
      <c r="AE162" s="31"/>
      <c r="AF162" s="24"/>
      <c r="AG162" s="22"/>
      <c r="AH162" s="15"/>
      <c r="AI162" s="15"/>
      <c r="AJ162" s="15"/>
      <c r="AK162" s="15"/>
      <c r="AL162" s="15"/>
      <c r="AM162" s="26"/>
      <c r="AN162" s="26"/>
    </row>
    <row r="163" customFormat="false" ht="14.4" hidden="false" customHeight="false" outlineLevel="0" collapsed="false">
      <c r="A163" s="15"/>
      <c r="B163" s="15"/>
      <c r="C163" s="17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22"/>
      <c r="AD163" s="15"/>
      <c r="AE163" s="31"/>
      <c r="AF163" s="24"/>
      <c r="AG163" s="22"/>
      <c r="AH163" s="15"/>
      <c r="AI163" s="15"/>
      <c r="AJ163" s="15"/>
      <c r="AK163" s="15"/>
      <c r="AL163" s="15"/>
      <c r="AM163" s="26"/>
      <c r="AN163" s="26"/>
    </row>
    <row r="164" customFormat="false" ht="14.4" hidden="false" customHeight="false" outlineLevel="0" collapsed="false">
      <c r="A164" s="15"/>
      <c r="B164" s="15"/>
      <c r="C164" s="17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22"/>
      <c r="AD164" s="15"/>
      <c r="AE164" s="31"/>
      <c r="AF164" s="24"/>
      <c r="AG164" s="22"/>
      <c r="AH164" s="15"/>
      <c r="AI164" s="15"/>
      <c r="AJ164" s="15"/>
      <c r="AK164" s="15"/>
      <c r="AL164" s="15"/>
      <c r="AM164" s="26"/>
      <c r="AN164" s="26"/>
    </row>
    <row r="165" customFormat="false" ht="14.4" hidden="false" customHeight="false" outlineLevel="0" collapsed="false">
      <c r="A165" s="15"/>
      <c r="B165" s="15"/>
      <c r="C165" s="17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22"/>
      <c r="AD165" s="15"/>
      <c r="AE165" s="31"/>
      <c r="AF165" s="24"/>
      <c r="AG165" s="22"/>
      <c r="AH165" s="15"/>
      <c r="AI165" s="15"/>
      <c r="AJ165" s="15"/>
      <c r="AK165" s="15"/>
      <c r="AL165" s="15"/>
      <c r="AM165" s="26"/>
      <c r="AN165" s="26"/>
    </row>
    <row r="166" customFormat="false" ht="14.4" hidden="false" customHeight="false" outlineLevel="0" collapsed="false">
      <c r="A166" s="15"/>
      <c r="B166" s="15"/>
      <c r="C166" s="17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22"/>
      <c r="AD166" s="15"/>
      <c r="AE166" s="31"/>
      <c r="AF166" s="24"/>
      <c r="AG166" s="22"/>
      <c r="AH166" s="15"/>
      <c r="AI166" s="15"/>
      <c r="AJ166" s="15"/>
      <c r="AK166" s="15"/>
      <c r="AL166" s="15"/>
      <c r="AM166" s="26"/>
      <c r="AN166" s="26"/>
    </row>
    <row r="167" customFormat="false" ht="14.4" hidden="false" customHeight="false" outlineLevel="0" collapsed="false">
      <c r="A167" s="15"/>
      <c r="B167" s="15"/>
      <c r="C167" s="17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22"/>
      <c r="AD167" s="15"/>
      <c r="AE167" s="31"/>
      <c r="AF167" s="24"/>
      <c r="AG167" s="22"/>
      <c r="AH167" s="15"/>
      <c r="AI167" s="15"/>
      <c r="AJ167" s="15"/>
      <c r="AK167" s="15"/>
      <c r="AL167" s="15"/>
      <c r="AM167" s="26"/>
      <c r="AN167" s="26"/>
    </row>
    <row r="168" customFormat="false" ht="14.4" hidden="false" customHeight="false" outlineLevel="0" collapsed="false">
      <c r="A168" s="15"/>
      <c r="B168" s="15"/>
      <c r="C168" s="17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22"/>
      <c r="AD168" s="15"/>
      <c r="AE168" s="31"/>
      <c r="AF168" s="24"/>
      <c r="AG168" s="22"/>
      <c r="AH168" s="15"/>
      <c r="AI168" s="15"/>
      <c r="AJ168" s="15"/>
      <c r="AK168" s="15"/>
      <c r="AL168" s="15"/>
      <c r="AM168" s="26"/>
      <c r="AN168" s="26"/>
    </row>
    <row r="169" customFormat="false" ht="14.4" hidden="false" customHeight="false" outlineLevel="0" collapsed="false">
      <c r="A169" s="15"/>
      <c r="B169" s="15"/>
      <c r="C169" s="17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22"/>
      <c r="AD169" s="15"/>
      <c r="AE169" s="31"/>
      <c r="AF169" s="24"/>
      <c r="AG169" s="22"/>
      <c r="AH169" s="15"/>
      <c r="AI169" s="15"/>
      <c r="AJ169" s="15"/>
      <c r="AK169" s="15"/>
      <c r="AL169" s="15"/>
      <c r="AM169" s="26"/>
      <c r="AN169" s="26"/>
    </row>
    <row r="170" customFormat="false" ht="14.4" hidden="false" customHeight="false" outlineLevel="0" collapsed="false">
      <c r="A170" s="15"/>
      <c r="B170" s="15"/>
      <c r="C170" s="17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22"/>
      <c r="AD170" s="15"/>
      <c r="AE170" s="31"/>
      <c r="AF170" s="24"/>
      <c r="AG170" s="22"/>
      <c r="AH170" s="15"/>
      <c r="AI170" s="15"/>
      <c r="AJ170" s="15"/>
      <c r="AK170" s="15"/>
      <c r="AL170" s="15"/>
      <c r="AM170" s="26"/>
      <c r="AN170" s="26"/>
    </row>
    <row r="171" customFormat="false" ht="14.4" hidden="false" customHeight="false" outlineLevel="0" collapsed="false">
      <c r="A171" s="15"/>
      <c r="B171" s="15"/>
      <c r="C171" s="17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22"/>
      <c r="AD171" s="15"/>
      <c r="AE171" s="31"/>
      <c r="AF171" s="24"/>
      <c r="AG171" s="22"/>
      <c r="AH171" s="15"/>
      <c r="AI171" s="15"/>
      <c r="AJ171" s="15"/>
      <c r="AK171" s="15"/>
      <c r="AL171" s="15"/>
      <c r="AM171" s="26"/>
      <c r="AN171" s="26"/>
    </row>
    <row r="172" customFormat="false" ht="14.4" hidden="false" customHeight="false" outlineLevel="0" collapsed="false">
      <c r="A172" s="15"/>
      <c r="B172" s="15"/>
      <c r="C172" s="17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22"/>
      <c r="AD172" s="15"/>
      <c r="AE172" s="31"/>
      <c r="AF172" s="24"/>
      <c r="AG172" s="22"/>
      <c r="AH172" s="15"/>
      <c r="AI172" s="15"/>
      <c r="AJ172" s="15"/>
      <c r="AK172" s="15"/>
      <c r="AL172" s="15"/>
      <c r="AM172" s="26"/>
      <c r="AN172" s="26"/>
    </row>
    <row r="173" customFormat="false" ht="14.4" hidden="false" customHeight="false" outlineLevel="0" collapsed="false">
      <c r="A173" s="15"/>
      <c r="B173" s="15"/>
      <c r="C173" s="17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22"/>
      <c r="AD173" s="15"/>
      <c r="AE173" s="31"/>
      <c r="AF173" s="24"/>
      <c r="AG173" s="22"/>
      <c r="AH173" s="15"/>
      <c r="AI173" s="15"/>
      <c r="AJ173" s="15"/>
      <c r="AK173" s="15"/>
      <c r="AL173" s="15"/>
      <c r="AM173" s="26"/>
      <c r="AN173" s="26"/>
    </row>
    <row r="174" customFormat="false" ht="14.4" hidden="false" customHeight="false" outlineLevel="0" collapsed="false">
      <c r="A174" s="15"/>
      <c r="B174" s="15"/>
      <c r="C174" s="17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22"/>
      <c r="AD174" s="15"/>
      <c r="AE174" s="31"/>
      <c r="AF174" s="24"/>
      <c r="AG174" s="22"/>
      <c r="AH174" s="15"/>
      <c r="AI174" s="15"/>
      <c r="AJ174" s="15"/>
      <c r="AK174" s="15"/>
      <c r="AL174" s="15"/>
      <c r="AM174" s="26"/>
      <c r="AN174" s="26"/>
    </row>
    <row r="175" customFormat="false" ht="14.4" hidden="false" customHeight="false" outlineLevel="0" collapsed="false">
      <c r="A175" s="15"/>
      <c r="B175" s="15"/>
      <c r="C175" s="17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22"/>
      <c r="AD175" s="15"/>
      <c r="AE175" s="31"/>
      <c r="AF175" s="24"/>
      <c r="AG175" s="22"/>
      <c r="AH175" s="15"/>
      <c r="AI175" s="15"/>
      <c r="AJ175" s="15"/>
      <c r="AK175" s="15"/>
      <c r="AL175" s="15"/>
      <c r="AM175" s="26"/>
      <c r="AN175" s="26"/>
    </row>
    <row r="176" customFormat="false" ht="14.4" hidden="false" customHeight="false" outlineLevel="0" collapsed="false">
      <c r="A176" s="15"/>
      <c r="B176" s="15"/>
      <c r="C176" s="17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22"/>
      <c r="AD176" s="15"/>
      <c r="AE176" s="31"/>
      <c r="AF176" s="24"/>
      <c r="AG176" s="22"/>
      <c r="AH176" s="15"/>
      <c r="AI176" s="15"/>
      <c r="AJ176" s="15"/>
      <c r="AK176" s="15"/>
      <c r="AL176" s="15"/>
      <c r="AM176" s="26"/>
      <c r="AN176" s="26"/>
    </row>
    <row r="177" customFormat="false" ht="14.4" hidden="false" customHeight="false" outlineLevel="0" collapsed="false">
      <c r="A177" s="15"/>
      <c r="B177" s="15"/>
      <c r="C177" s="17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22"/>
      <c r="AD177" s="15"/>
      <c r="AE177" s="31"/>
      <c r="AF177" s="24"/>
      <c r="AG177" s="22"/>
      <c r="AH177" s="15"/>
      <c r="AI177" s="15"/>
      <c r="AJ177" s="15"/>
      <c r="AK177" s="15"/>
      <c r="AL177" s="15"/>
      <c r="AM177" s="26"/>
      <c r="AN177" s="26"/>
    </row>
    <row r="178" customFormat="false" ht="14.4" hidden="false" customHeight="false" outlineLevel="0" collapsed="false">
      <c r="A178" s="15"/>
      <c r="B178" s="15"/>
      <c r="C178" s="17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22"/>
      <c r="AD178" s="15"/>
      <c r="AE178" s="31"/>
      <c r="AF178" s="24"/>
      <c r="AG178" s="22"/>
      <c r="AH178" s="15"/>
      <c r="AI178" s="15"/>
      <c r="AJ178" s="15"/>
      <c r="AK178" s="15"/>
      <c r="AL178" s="15"/>
      <c r="AM178" s="26"/>
      <c r="AN178" s="26"/>
    </row>
    <row r="179" customFormat="false" ht="14.4" hidden="false" customHeight="false" outlineLevel="0" collapsed="false">
      <c r="A179" s="15"/>
      <c r="B179" s="15"/>
      <c r="C179" s="17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22"/>
      <c r="AD179" s="15"/>
      <c r="AE179" s="31"/>
      <c r="AF179" s="24"/>
      <c r="AG179" s="22"/>
      <c r="AH179" s="15"/>
      <c r="AI179" s="15"/>
      <c r="AJ179" s="15"/>
      <c r="AK179" s="15"/>
      <c r="AL179" s="15"/>
      <c r="AM179" s="26"/>
      <c r="AN179" s="26"/>
    </row>
    <row r="180" customFormat="false" ht="14.4" hidden="false" customHeight="false" outlineLevel="0" collapsed="false">
      <c r="A180" s="15"/>
      <c r="B180" s="15"/>
      <c r="C180" s="17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22"/>
      <c r="AD180" s="15"/>
      <c r="AE180" s="31"/>
      <c r="AF180" s="24"/>
      <c r="AG180" s="22"/>
      <c r="AH180" s="15"/>
      <c r="AI180" s="15"/>
      <c r="AJ180" s="15"/>
      <c r="AK180" s="15"/>
      <c r="AL180" s="15"/>
      <c r="AM180" s="26"/>
      <c r="AN180" s="26"/>
    </row>
    <row r="181" customFormat="false" ht="14.4" hidden="false" customHeight="false" outlineLevel="0" collapsed="false">
      <c r="A181" s="15"/>
      <c r="B181" s="15"/>
      <c r="C181" s="17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22"/>
      <c r="AD181" s="15"/>
      <c r="AE181" s="31"/>
      <c r="AF181" s="24"/>
      <c r="AG181" s="22"/>
      <c r="AH181" s="15"/>
      <c r="AI181" s="15"/>
      <c r="AJ181" s="15"/>
      <c r="AK181" s="15"/>
      <c r="AL181" s="15"/>
      <c r="AM181" s="26"/>
      <c r="AN181" s="26"/>
    </row>
    <row r="182" customFormat="false" ht="14.4" hidden="false" customHeight="false" outlineLevel="0" collapsed="false">
      <c r="A182" s="15"/>
      <c r="B182" s="15"/>
      <c r="C182" s="17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22"/>
      <c r="AD182" s="15"/>
      <c r="AE182" s="31"/>
      <c r="AF182" s="24"/>
      <c r="AG182" s="22"/>
      <c r="AH182" s="15"/>
      <c r="AI182" s="15"/>
      <c r="AJ182" s="15"/>
      <c r="AK182" s="15"/>
      <c r="AL182" s="15"/>
      <c r="AM182" s="26"/>
      <c r="AN182" s="26"/>
    </row>
    <row r="183" customFormat="false" ht="14.4" hidden="false" customHeight="false" outlineLevel="0" collapsed="false">
      <c r="A183" s="15"/>
      <c r="B183" s="15"/>
      <c r="C183" s="17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22"/>
      <c r="AD183" s="15"/>
      <c r="AE183" s="31"/>
      <c r="AF183" s="24"/>
      <c r="AG183" s="22"/>
      <c r="AH183" s="15"/>
      <c r="AI183" s="15"/>
      <c r="AJ183" s="15"/>
      <c r="AK183" s="15"/>
      <c r="AL183" s="15"/>
      <c r="AM183" s="26"/>
      <c r="AN183" s="26"/>
    </row>
    <row r="184" customFormat="false" ht="14.4" hidden="false" customHeight="false" outlineLevel="0" collapsed="false">
      <c r="A184" s="15"/>
      <c r="B184" s="15"/>
      <c r="C184" s="17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22"/>
      <c r="AD184" s="15"/>
      <c r="AE184" s="31"/>
      <c r="AF184" s="24"/>
      <c r="AG184" s="22"/>
      <c r="AH184" s="15"/>
      <c r="AI184" s="15"/>
      <c r="AJ184" s="15"/>
      <c r="AK184" s="15"/>
      <c r="AL184" s="15"/>
      <c r="AM184" s="26"/>
      <c r="AN184" s="26"/>
    </row>
    <row r="185" customFormat="false" ht="14.4" hidden="false" customHeight="false" outlineLevel="0" collapsed="false">
      <c r="A185" s="15"/>
      <c r="B185" s="15"/>
      <c r="C185" s="17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22"/>
      <c r="AD185" s="15"/>
      <c r="AE185" s="31"/>
      <c r="AF185" s="24"/>
      <c r="AG185" s="22"/>
      <c r="AH185" s="15"/>
      <c r="AI185" s="15"/>
      <c r="AJ185" s="15"/>
      <c r="AK185" s="15"/>
      <c r="AL185" s="15"/>
      <c r="AM185" s="26"/>
      <c r="AN185" s="26"/>
    </row>
    <row r="186" customFormat="false" ht="14.4" hidden="false" customHeight="false" outlineLevel="0" collapsed="false">
      <c r="A186" s="15"/>
      <c r="B186" s="15"/>
      <c r="C186" s="17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22"/>
      <c r="AD186" s="15"/>
      <c r="AE186" s="31"/>
      <c r="AF186" s="24"/>
      <c r="AG186" s="22"/>
      <c r="AH186" s="15"/>
      <c r="AI186" s="15"/>
      <c r="AJ186" s="15"/>
      <c r="AK186" s="15"/>
      <c r="AL186" s="15"/>
      <c r="AM186" s="26"/>
      <c r="AN186" s="26"/>
    </row>
    <row r="187" customFormat="false" ht="14.4" hidden="false" customHeight="false" outlineLevel="0" collapsed="false">
      <c r="A187" s="15"/>
      <c r="B187" s="15"/>
      <c r="C187" s="17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22"/>
      <c r="AD187" s="15"/>
      <c r="AE187" s="31"/>
      <c r="AF187" s="24"/>
      <c r="AG187" s="22"/>
      <c r="AH187" s="15"/>
      <c r="AI187" s="15"/>
      <c r="AJ187" s="15"/>
      <c r="AK187" s="15"/>
      <c r="AL187" s="15"/>
      <c r="AM187" s="26"/>
      <c r="AN187" s="26"/>
    </row>
    <row r="188" customFormat="false" ht="14.4" hidden="false" customHeight="false" outlineLevel="0" collapsed="false">
      <c r="A188" s="15"/>
      <c r="B188" s="15"/>
      <c r="C188" s="17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22"/>
      <c r="AD188" s="15"/>
      <c r="AE188" s="31"/>
      <c r="AF188" s="24"/>
      <c r="AG188" s="22"/>
      <c r="AH188" s="15"/>
      <c r="AI188" s="15"/>
      <c r="AJ188" s="15"/>
      <c r="AK188" s="15"/>
      <c r="AL188" s="15"/>
      <c r="AM188" s="26"/>
      <c r="AN188" s="26"/>
    </row>
    <row r="189" customFormat="false" ht="14.4" hidden="false" customHeight="false" outlineLevel="0" collapsed="false">
      <c r="A189" s="15"/>
      <c r="B189" s="15"/>
      <c r="C189" s="17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22"/>
      <c r="AD189" s="15"/>
      <c r="AE189" s="31"/>
      <c r="AF189" s="24"/>
      <c r="AG189" s="22"/>
      <c r="AH189" s="15"/>
      <c r="AI189" s="15"/>
      <c r="AJ189" s="15"/>
      <c r="AK189" s="15"/>
      <c r="AL189" s="15"/>
      <c r="AM189" s="26"/>
      <c r="AN189" s="26"/>
    </row>
    <row r="190" customFormat="false" ht="14.4" hidden="false" customHeight="false" outlineLevel="0" collapsed="false">
      <c r="A190" s="15"/>
      <c r="B190" s="15"/>
      <c r="C190" s="17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22"/>
      <c r="AD190" s="15"/>
      <c r="AE190" s="31"/>
      <c r="AF190" s="24"/>
      <c r="AG190" s="22"/>
      <c r="AH190" s="15"/>
      <c r="AI190" s="15"/>
      <c r="AJ190" s="15"/>
      <c r="AK190" s="15"/>
      <c r="AL190" s="15"/>
      <c r="AM190" s="26"/>
      <c r="AN190" s="26"/>
    </row>
    <row r="191" customFormat="false" ht="14.4" hidden="false" customHeight="false" outlineLevel="0" collapsed="false">
      <c r="A191" s="15"/>
      <c r="B191" s="15"/>
      <c r="C191" s="17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22"/>
      <c r="AD191" s="15"/>
      <c r="AE191" s="31"/>
      <c r="AF191" s="24"/>
      <c r="AG191" s="22"/>
      <c r="AH191" s="15"/>
      <c r="AI191" s="15"/>
      <c r="AJ191" s="15"/>
      <c r="AK191" s="15"/>
      <c r="AL191" s="15"/>
      <c r="AM191" s="26"/>
      <c r="AN191" s="26"/>
    </row>
    <row r="192" customFormat="false" ht="14.4" hidden="false" customHeight="false" outlineLevel="0" collapsed="false">
      <c r="A192" s="15"/>
      <c r="B192" s="15"/>
      <c r="C192" s="17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22"/>
      <c r="AD192" s="15"/>
      <c r="AE192" s="31"/>
      <c r="AF192" s="24"/>
      <c r="AG192" s="22"/>
      <c r="AH192" s="15"/>
      <c r="AI192" s="15"/>
      <c r="AJ192" s="15"/>
      <c r="AK192" s="15"/>
      <c r="AL192" s="15"/>
      <c r="AM192" s="26"/>
      <c r="AN192" s="26"/>
    </row>
    <row r="193" customFormat="false" ht="14.4" hidden="false" customHeight="false" outlineLevel="0" collapsed="false">
      <c r="A193" s="15"/>
      <c r="B193" s="15"/>
      <c r="C193" s="17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22"/>
      <c r="AD193" s="15"/>
      <c r="AE193" s="31"/>
      <c r="AF193" s="24"/>
      <c r="AG193" s="22"/>
      <c r="AH193" s="15"/>
      <c r="AI193" s="15"/>
      <c r="AJ193" s="15"/>
      <c r="AK193" s="15"/>
      <c r="AL193" s="15"/>
      <c r="AM193" s="26"/>
      <c r="AN193" s="26"/>
    </row>
    <row r="194" customFormat="false" ht="14.4" hidden="false" customHeight="false" outlineLevel="0" collapsed="false">
      <c r="A194" s="15"/>
      <c r="B194" s="15"/>
      <c r="C194" s="17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22"/>
      <c r="AD194" s="15"/>
      <c r="AE194" s="31"/>
      <c r="AF194" s="24"/>
      <c r="AG194" s="22"/>
      <c r="AH194" s="15"/>
      <c r="AI194" s="15"/>
      <c r="AJ194" s="15"/>
      <c r="AK194" s="15"/>
      <c r="AL194" s="15"/>
      <c r="AM194" s="26"/>
      <c r="AN194" s="26"/>
    </row>
    <row r="195" customFormat="false" ht="14.4" hidden="false" customHeight="false" outlineLevel="0" collapsed="false">
      <c r="A195" s="15"/>
      <c r="B195" s="15"/>
      <c r="C195" s="17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22"/>
      <c r="AD195" s="15"/>
      <c r="AE195" s="31"/>
      <c r="AF195" s="24"/>
      <c r="AG195" s="22"/>
      <c r="AH195" s="15"/>
      <c r="AI195" s="15"/>
      <c r="AJ195" s="15"/>
      <c r="AK195" s="15"/>
      <c r="AL195" s="15"/>
      <c r="AM195" s="26"/>
      <c r="AN195" s="26"/>
    </row>
    <row r="196" customFormat="false" ht="14.4" hidden="false" customHeight="false" outlineLevel="0" collapsed="false">
      <c r="A196" s="15"/>
      <c r="B196" s="15"/>
      <c r="C196" s="17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22"/>
      <c r="AD196" s="15"/>
      <c r="AE196" s="31"/>
      <c r="AF196" s="24"/>
      <c r="AG196" s="22"/>
      <c r="AH196" s="15"/>
      <c r="AI196" s="15"/>
      <c r="AJ196" s="15"/>
      <c r="AK196" s="15"/>
      <c r="AL196" s="15"/>
      <c r="AM196" s="26"/>
      <c r="AN196" s="26"/>
    </row>
    <row r="197" customFormat="false" ht="14.4" hidden="false" customHeight="false" outlineLevel="0" collapsed="false">
      <c r="A197" s="15"/>
      <c r="B197" s="15"/>
      <c r="C197" s="17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22"/>
      <c r="AD197" s="15"/>
      <c r="AE197" s="31"/>
      <c r="AF197" s="24"/>
      <c r="AG197" s="22"/>
      <c r="AH197" s="15"/>
      <c r="AI197" s="15"/>
      <c r="AJ197" s="15"/>
      <c r="AK197" s="15"/>
      <c r="AL197" s="15"/>
      <c r="AM197" s="26"/>
      <c r="AN197" s="26"/>
    </row>
    <row r="198" customFormat="false" ht="14.4" hidden="false" customHeight="false" outlineLevel="0" collapsed="false">
      <c r="A198" s="15"/>
      <c r="B198" s="15"/>
      <c r="C198" s="17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22"/>
      <c r="AD198" s="15"/>
      <c r="AE198" s="31"/>
      <c r="AF198" s="24"/>
      <c r="AG198" s="22"/>
      <c r="AH198" s="15"/>
      <c r="AI198" s="15"/>
      <c r="AJ198" s="15"/>
      <c r="AK198" s="15"/>
      <c r="AL198" s="15"/>
      <c r="AM198" s="26"/>
      <c r="AN198" s="26"/>
    </row>
    <row r="199" customFormat="false" ht="14.4" hidden="false" customHeight="false" outlineLevel="0" collapsed="false">
      <c r="A199" s="15"/>
      <c r="B199" s="15"/>
      <c r="C199" s="17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22"/>
      <c r="AD199" s="15"/>
      <c r="AE199" s="31"/>
      <c r="AF199" s="24"/>
      <c r="AG199" s="22"/>
      <c r="AH199" s="15"/>
      <c r="AI199" s="15"/>
      <c r="AJ199" s="15"/>
      <c r="AK199" s="15"/>
      <c r="AL199" s="15"/>
      <c r="AM199" s="26"/>
      <c r="AN199" s="26"/>
    </row>
    <row r="200" customFormat="false" ht="14.4" hidden="false" customHeight="false" outlineLevel="0" collapsed="false">
      <c r="A200" s="15"/>
      <c r="B200" s="15"/>
      <c r="C200" s="17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22"/>
      <c r="AD200" s="15"/>
      <c r="AE200" s="31"/>
      <c r="AF200" s="24"/>
      <c r="AG200" s="22"/>
      <c r="AH200" s="15"/>
      <c r="AI200" s="15"/>
      <c r="AJ200" s="15"/>
      <c r="AK200" s="15"/>
      <c r="AL200" s="15"/>
      <c r="AM200" s="26"/>
      <c r="AN200" s="26"/>
    </row>
    <row r="201" customFormat="false" ht="14.4" hidden="false" customHeight="false" outlineLevel="0" collapsed="false">
      <c r="A201" s="15"/>
      <c r="B201" s="15"/>
      <c r="C201" s="17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22"/>
      <c r="AD201" s="15"/>
      <c r="AE201" s="31"/>
      <c r="AF201" s="24"/>
      <c r="AG201" s="22"/>
      <c r="AH201" s="15"/>
      <c r="AI201" s="15"/>
      <c r="AJ201" s="15"/>
      <c r="AK201" s="15"/>
      <c r="AL201" s="15"/>
      <c r="AM201" s="26"/>
      <c r="AN201" s="26"/>
    </row>
    <row r="202" customFormat="false" ht="14.4" hidden="false" customHeight="false" outlineLevel="0" collapsed="false">
      <c r="A202" s="15"/>
      <c r="B202" s="15"/>
      <c r="C202" s="17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22"/>
      <c r="AD202" s="15"/>
      <c r="AE202" s="31"/>
      <c r="AF202" s="24"/>
      <c r="AG202" s="22"/>
      <c r="AH202" s="15"/>
      <c r="AI202" s="15"/>
      <c r="AJ202" s="15"/>
      <c r="AK202" s="15"/>
      <c r="AL202" s="15"/>
      <c r="AM202" s="26"/>
      <c r="AN202" s="26"/>
    </row>
    <row r="203" customFormat="false" ht="14.4" hidden="false" customHeight="false" outlineLevel="0" collapsed="false">
      <c r="A203" s="15"/>
      <c r="B203" s="15"/>
      <c r="C203" s="17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22"/>
      <c r="AD203" s="15"/>
      <c r="AE203" s="31"/>
      <c r="AF203" s="24"/>
      <c r="AG203" s="22"/>
      <c r="AH203" s="15"/>
      <c r="AI203" s="15"/>
      <c r="AJ203" s="15"/>
      <c r="AK203" s="15"/>
      <c r="AL203" s="15"/>
      <c r="AM203" s="26"/>
      <c r="AN203" s="26"/>
    </row>
    <row r="204" customFormat="false" ht="14.4" hidden="false" customHeight="false" outlineLevel="0" collapsed="false">
      <c r="A204" s="15"/>
      <c r="B204" s="15"/>
      <c r="C204" s="17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22"/>
      <c r="AD204" s="15"/>
      <c r="AE204" s="31"/>
      <c r="AF204" s="24"/>
      <c r="AG204" s="22"/>
      <c r="AH204" s="15"/>
      <c r="AI204" s="15"/>
      <c r="AJ204" s="15"/>
      <c r="AK204" s="15"/>
      <c r="AL204" s="15"/>
      <c r="AM204" s="26"/>
      <c r="AN204" s="26"/>
    </row>
    <row r="205" customFormat="false" ht="14.4" hidden="false" customHeight="false" outlineLevel="0" collapsed="false">
      <c r="A205" s="15"/>
      <c r="B205" s="15"/>
      <c r="C205" s="17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22"/>
      <c r="AD205" s="15"/>
      <c r="AE205" s="31"/>
      <c r="AF205" s="24"/>
      <c r="AG205" s="22"/>
      <c r="AH205" s="15"/>
      <c r="AI205" s="15"/>
      <c r="AJ205" s="15"/>
      <c r="AK205" s="15"/>
      <c r="AL205" s="15"/>
      <c r="AM205" s="26"/>
      <c r="AN205" s="26"/>
    </row>
    <row r="206" customFormat="false" ht="14.4" hidden="false" customHeight="false" outlineLevel="0" collapsed="false">
      <c r="A206" s="15"/>
      <c r="B206" s="15"/>
      <c r="C206" s="17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22"/>
      <c r="AD206" s="15"/>
      <c r="AE206" s="31"/>
      <c r="AF206" s="24"/>
      <c r="AG206" s="22"/>
      <c r="AH206" s="15"/>
      <c r="AI206" s="15"/>
      <c r="AJ206" s="15"/>
      <c r="AK206" s="15"/>
      <c r="AL206" s="15"/>
      <c r="AM206" s="26"/>
      <c r="AN206" s="26"/>
    </row>
    <row r="207" customFormat="false" ht="14.4" hidden="false" customHeight="false" outlineLevel="0" collapsed="false">
      <c r="A207" s="15"/>
      <c r="B207" s="15"/>
      <c r="C207" s="17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22"/>
      <c r="AD207" s="15"/>
      <c r="AE207" s="31"/>
      <c r="AF207" s="24"/>
      <c r="AG207" s="22"/>
      <c r="AH207" s="15"/>
      <c r="AI207" s="15"/>
      <c r="AJ207" s="15"/>
      <c r="AK207" s="15"/>
      <c r="AL207" s="15"/>
      <c r="AM207" s="26"/>
      <c r="AN207" s="26"/>
    </row>
    <row r="208" customFormat="false" ht="14.4" hidden="false" customHeight="false" outlineLevel="0" collapsed="false">
      <c r="A208" s="15"/>
      <c r="B208" s="15"/>
      <c r="C208" s="17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22"/>
      <c r="AD208" s="15"/>
      <c r="AE208" s="31"/>
      <c r="AF208" s="24"/>
      <c r="AG208" s="22"/>
      <c r="AH208" s="15"/>
      <c r="AI208" s="15"/>
      <c r="AJ208" s="15"/>
      <c r="AK208" s="15"/>
      <c r="AL208" s="15"/>
      <c r="AM208" s="26"/>
      <c r="AN208" s="26"/>
    </row>
    <row r="209" customFormat="false" ht="14.4" hidden="false" customHeight="false" outlineLevel="0" collapsed="false">
      <c r="A209" s="15"/>
      <c r="B209" s="15"/>
      <c r="C209" s="17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22"/>
      <c r="AD209" s="15"/>
      <c r="AE209" s="31"/>
      <c r="AF209" s="24"/>
      <c r="AG209" s="22"/>
      <c r="AH209" s="15"/>
      <c r="AI209" s="15"/>
      <c r="AJ209" s="15"/>
      <c r="AK209" s="15"/>
      <c r="AL209" s="15"/>
      <c r="AM209" s="26"/>
      <c r="AN209" s="26"/>
    </row>
    <row r="210" customFormat="false" ht="14.4" hidden="false" customHeight="false" outlineLevel="0" collapsed="false">
      <c r="A210" s="15"/>
      <c r="B210" s="15"/>
      <c r="C210" s="17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22"/>
      <c r="AD210" s="15"/>
      <c r="AE210" s="31"/>
      <c r="AF210" s="24"/>
      <c r="AG210" s="22"/>
      <c r="AH210" s="15"/>
      <c r="AI210" s="15"/>
      <c r="AJ210" s="15"/>
      <c r="AK210" s="15"/>
      <c r="AL210" s="15"/>
      <c r="AM210" s="26"/>
      <c r="AN210" s="26"/>
    </row>
    <row r="211" customFormat="false" ht="14.4" hidden="false" customHeight="false" outlineLevel="0" collapsed="false">
      <c r="A211" s="15"/>
      <c r="B211" s="15"/>
      <c r="C211" s="17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22"/>
      <c r="AD211" s="15"/>
      <c r="AE211" s="31"/>
      <c r="AF211" s="24"/>
      <c r="AG211" s="22"/>
      <c r="AH211" s="15"/>
      <c r="AI211" s="15"/>
      <c r="AJ211" s="15"/>
      <c r="AK211" s="15"/>
      <c r="AL211" s="15"/>
      <c r="AM211" s="26"/>
      <c r="AN211" s="26"/>
    </row>
    <row r="212" customFormat="false" ht="14.4" hidden="false" customHeight="false" outlineLevel="0" collapsed="false">
      <c r="A212" s="15"/>
      <c r="B212" s="15"/>
      <c r="C212" s="17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22"/>
      <c r="AD212" s="15"/>
      <c r="AE212" s="31"/>
      <c r="AF212" s="24"/>
      <c r="AG212" s="22"/>
      <c r="AH212" s="15"/>
      <c r="AI212" s="15"/>
      <c r="AJ212" s="15"/>
      <c r="AK212" s="15"/>
      <c r="AL212" s="15"/>
      <c r="AM212" s="26"/>
      <c r="AN212" s="26"/>
    </row>
    <row r="213" customFormat="false" ht="14.4" hidden="false" customHeight="false" outlineLevel="0" collapsed="false">
      <c r="A213" s="15"/>
      <c r="B213" s="15"/>
      <c r="C213" s="17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22"/>
      <c r="AD213" s="15"/>
      <c r="AE213" s="31"/>
      <c r="AF213" s="24"/>
      <c r="AG213" s="22"/>
      <c r="AH213" s="15"/>
      <c r="AI213" s="15"/>
      <c r="AJ213" s="15"/>
      <c r="AK213" s="15"/>
      <c r="AL213" s="15"/>
      <c r="AM213" s="26"/>
      <c r="AN213" s="26"/>
    </row>
    <row r="214" customFormat="false" ht="14.4" hidden="false" customHeight="false" outlineLevel="0" collapsed="false">
      <c r="A214" s="15"/>
      <c r="B214" s="15"/>
      <c r="C214" s="17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22"/>
      <c r="AD214" s="15"/>
      <c r="AE214" s="31"/>
      <c r="AF214" s="24"/>
      <c r="AG214" s="22"/>
      <c r="AH214" s="15"/>
      <c r="AI214" s="15"/>
      <c r="AJ214" s="15"/>
      <c r="AK214" s="15"/>
      <c r="AL214" s="15"/>
      <c r="AM214" s="26"/>
      <c r="AN214" s="26"/>
    </row>
    <row r="215" customFormat="false" ht="14.4" hidden="false" customHeight="false" outlineLevel="0" collapsed="false">
      <c r="A215" s="15"/>
      <c r="B215" s="15"/>
      <c r="C215" s="17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22"/>
      <c r="AD215" s="15"/>
      <c r="AE215" s="31"/>
      <c r="AF215" s="24"/>
      <c r="AG215" s="22"/>
      <c r="AH215" s="15"/>
      <c r="AI215" s="15"/>
      <c r="AJ215" s="15"/>
      <c r="AK215" s="15"/>
      <c r="AL215" s="15"/>
      <c r="AM215" s="26"/>
      <c r="AN215" s="26"/>
    </row>
    <row r="216" customFormat="false" ht="14.4" hidden="false" customHeight="false" outlineLevel="0" collapsed="false">
      <c r="A216" s="15"/>
      <c r="B216" s="15"/>
      <c r="C216" s="17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22"/>
      <c r="AD216" s="15"/>
      <c r="AE216" s="31"/>
      <c r="AF216" s="24"/>
      <c r="AG216" s="22"/>
      <c r="AH216" s="15"/>
      <c r="AI216" s="15"/>
      <c r="AJ216" s="15"/>
      <c r="AK216" s="15"/>
      <c r="AL216" s="15"/>
      <c r="AM216" s="26"/>
      <c r="AN216" s="26"/>
    </row>
    <row r="217" customFormat="false" ht="14.4" hidden="false" customHeight="false" outlineLevel="0" collapsed="false">
      <c r="A217" s="15"/>
      <c r="B217" s="15"/>
      <c r="C217" s="17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22"/>
      <c r="AD217" s="15"/>
      <c r="AE217" s="31"/>
      <c r="AF217" s="24"/>
      <c r="AG217" s="22"/>
      <c r="AH217" s="15"/>
      <c r="AI217" s="15"/>
      <c r="AJ217" s="15"/>
      <c r="AK217" s="15"/>
      <c r="AL217" s="15"/>
      <c r="AM217" s="26"/>
      <c r="AN217" s="26"/>
    </row>
    <row r="218" customFormat="false" ht="14.4" hidden="false" customHeight="false" outlineLevel="0" collapsed="false">
      <c r="A218" s="15"/>
      <c r="B218" s="15"/>
      <c r="C218" s="17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22"/>
      <c r="AD218" s="15"/>
      <c r="AE218" s="31"/>
      <c r="AF218" s="24"/>
      <c r="AG218" s="22"/>
      <c r="AH218" s="15"/>
      <c r="AI218" s="15"/>
      <c r="AJ218" s="15"/>
      <c r="AK218" s="15"/>
      <c r="AL218" s="15"/>
      <c r="AM218" s="26"/>
      <c r="AN218" s="26"/>
    </row>
    <row r="219" customFormat="false" ht="14.4" hidden="false" customHeight="false" outlineLevel="0" collapsed="false">
      <c r="A219" s="15"/>
      <c r="B219" s="15"/>
      <c r="C219" s="17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22"/>
      <c r="AD219" s="15"/>
      <c r="AE219" s="31"/>
      <c r="AF219" s="24"/>
      <c r="AG219" s="22"/>
      <c r="AH219" s="15"/>
      <c r="AI219" s="15"/>
      <c r="AJ219" s="15"/>
      <c r="AK219" s="15"/>
      <c r="AL219" s="15"/>
      <c r="AM219" s="26"/>
      <c r="AN219" s="26"/>
    </row>
    <row r="220" customFormat="false" ht="14.4" hidden="false" customHeight="false" outlineLevel="0" collapsed="false">
      <c r="A220" s="15"/>
      <c r="B220" s="15"/>
      <c r="C220" s="17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22"/>
      <c r="AD220" s="15"/>
      <c r="AE220" s="31"/>
      <c r="AF220" s="24"/>
      <c r="AG220" s="22"/>
      <c r="AH220" s="15"/>
      <c r="AI220" s="15"/>
      <c r="AJ220" s="15"/>
      <c r="AK220" s="15"/>
      <c r="AL220" s="15"/>
      <c r="AM220" s="26"/>
      <c r="AN220" s="26"/>
    </row>
    <row r="221" customFormat="false" ht="14.4" hidden="false" customHeight="false" outlineLevel="0" collapsed="false">
      <c r="A221" s="15"/>
      <c r="B221" s="15"/>
      <c r="C221" s="17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22"/>
      <c r="AD221" s="15"/>
      <c r="AE221" s="31"/>
      <c r="AF221" s="24"/>
      <c r="AG221" s="22"/>
      <c r="AH221" s="15"/>
      <c r="AI221" s="15"/>
      <c r="AJ221" s="15"/>
      <c r="AK221" s="15"/>
      <c r="AL221" s="15"/>
      <c r="AM221" s="26"/>
      <c r="AN221" s="26"/>
    </row>
    <row r="222" customFormat="false" ht="14.4" hidden="false" customHeight="false" outlineLevel="0" collapsed="false">
      <c r="A222" s="15"/>
      <c r="B222" s="15"/>
      <c r="C222" s="17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22"/>
      <c r="AD222" s="15"/>
      <c r="AE222" s="31"/>
      <c r="AF222" s="24"/>
      <c r="AG222" s="22"/>
      <c r="AH222" s="15"/>
      <c r="AI222" s="15"/>
      <c r="AJ222" s="15"/>
      <c r="AK222" s="15"/>
      <c r="AL222" s="15"/>
      <c r="AM222" s="26"/>
      <c r="AN222" s="26"/>
    </row>
    <row r="223" customFormat="false" ht="14.4" hidden="false" customHeight="false" outlineLevel="0" collapsed="false">
      <c r="A223" s="15"/>
      <c r="B223" s="15"/>
      <c r="C223" s="17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22"/>
      <c r="AD223" s="15"/>
      <c r="AE223" s="31"/>
      <c r="AF223" s="24"/>
      <c r="AG223" s="22"/>
      <c r="AH223" s="15"/>
      <c r="AI223" s="15"/>
      <c r="AJ223" s="15"/>
      <c r="AK223" s="15"/>
      <c r="AL223" s="15"/>
      <c r="AM223" s="26"/>
      <c r="AN223" s="26"/>
    </row>
    <row r="224" customFormat="false" ht="14.4" hidden="false" customHeight="false" outlineLevel="0" collapsed="false">
      <c r="A224" s="15"/>
      <c r="B224" s="15"/>
      <c r="C224" s="17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22"/>
      <c r="AD224" s="15"/>
      <c r="AE224" s="31"/>
      <c r="AF224" s="24"/>
      <c r="AG224" s="22"/>
      <c r="AH224" s="15"/>
      <c r="AI224" s="15"/>
      <c r="AJ224" s="15"/>
      <c r="AK224" s="15"/>
      <c r="AL224" s="15"/>
      <c r="AM224" s="26"/>
      <c r="AN224" s="26"/>
    </row>
    <row r="225" customFormat="false" ht="14.4" hidden="false" customHeight="false" outlineLevel="0" collapsed="false">
      <c r="A225" s="15"/>
      <c r="B225" s="15"/>
      <c r="C225" s="17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22"/>
      <c r="AD225" s="15"/>
      <c r="AE225" s="31"/>
      <c r="AF225" s="24"/>
      <c r="AG225" s="22"/>
      <c r="AH225" s="15"/>
      <c r="AI225" s="15"/>
      <c r="AJ225" s="15"/>
      <c r="AK225" s="15"/>
      <c r="AL225" s="15"/>
      <c r="AM225" s="26"/>
      <c r="AN225" s="26"/>
    </row>
    <row r="226" customFormat="false" ht="14.4" hidden="false" customHeight="false" outlineLevel="0" collapsed="false">
      <c r="A226" s="15"/>
      <c r="B226" s="15"/>
      <c r="C226" s="17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22"/>
      <c r="AD226" s="15"/>
      <c r="AE226" s="31"/>
      <c r="AF226" s="24"/>
      <c r="AG226" s="22"/>
      <c r="AH226" s="15"/>
      <c r="AI226" s="15"/>
      <c r="AJ226" s="15"/>
      <c r="AK226" s="15"/>
      <c r="AL226" s="15"/>
      <c r="AM226" s="26"/>
      <c r="AN226" s="26"/>
    </row>
    <row r="227" customFormat="false" ht="14.4" hidden="false" customHeight="false" outlineLevel="0" collapsed="false">
      <c r="A227" s="15"/>
      <c r="B227" s="15"/>
      <c r="C227" s="17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22"/>
      <c r="AD227" s="15"/>
      <c r="AE227" s="31"/>
      <c r="AF227" s="24"/>
      <c r="AG227" s="22"/>
      <c r="AH227" s="15"/>
      <c r="AI227" s="15"/>
      <c r="AJ227" s="15"/>
      <c r="AK227" s="15"/>
      <c r="AL227" s="15"/>
      <c r="AM227" s="26"/>
      <c r="AN227" s="26"/>
    </row>
    <row r="228" customFormat="false" ht="14.4" hidden="false" customHeight="false" outlineLevel="0" collapsed="false">
      <c r="A228" s="15"/>
      <c r="B228" s="15"/>
      <c r="C228" s="17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22"/>
      <c r="AD228" s="15"/>
      <c r="AE228" s="31"/>
      <c r="AF228" s="24"/>
      <c r="AG228" s="22"/>
      <c r="AH228" s="15"/>
      <c r="AI228" s="15"/>
      <c r="AJ228" s="15"/>
      <c r="AK228" s="15"/>
      <c r="AL228" s="15"/>
      <c r="AM228" s="26"/>
      <c r="AN228" s="26"/>
    </row>
    <row r="229" customFormat="false" ht="14.4" hidden="false" customHeight="false" outlineLevel="0" collapsed="false">
      <c r="A229" s="15"/>
      <c r="B229" s="15"/>
      <c r="C229" s="17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22"/>
      <c r="AD229" s="15"/>
      <c r="AE229" s="31"/>
      <c r="AF229" s="24"/>
      <c r="AG229" s="22"/>
      <c r="AH229" s="15"/>
      <c r="AI229" s="15"/>
      <c r="AJ229" s="15"/>
      <c r="AK229" s="15"/>
      <c r="AL229" s="15"/>
      <c r="AM229" s="26"/>
      <c r="AN229" s="26"/>
    </row>
    <row r="230" customFormat="false" ht="14.4" hidden="false" customHeight="false" outlineLevel="0" collapsed="false">
      <c r="A230" s="15"/>
      <c r="B230" s="15"/>
      <c r="C230" s="17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22"/>
      <c r="AD230" s="15"/>
      <c r="AE230" s="31"/>
      <c r="AF230" s="24"/>
      <c r="AG230" s="22"/>
      <c r="AH230" s="15"/>
      <c r="AI230" s="15"/>
      <c r="AJ230" s="15"/>
      <c r="AK230" s="15"/>
      <c r="AL230" s="15"/>
      <c r="AM230" s="26"/>
      <c r="AN230" s="26"/>
    </row>
    <row r="231" customFormat="false" ht="14.4" hidden="false" customHeight="false" outlineLevel="0" collapsed="false">
      <c r="A231" s="15"/>
      <c r="B231" s="15"/>
      <c r="C231" s="17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22"/>
      <c r="AD231" s="15"/>
      <c r="AE231" s="31"/>
      <c r="AF231" s="24"/>
      <c r="AG231" s="22"/>
      <c r="AH231" s="15"/>
      <c r="AI231" s="15"/>
      <c r="AJ231" s="15"/>
      <c r="AK231" s="15"/>
      <c r="AL231" s="15"/>
      <c r="AM231" s="26"/>
      <c r="AN231" s="26"/>
    </row>
    <row r="232" customFormat="false" ht="14.4" hidden="false" customHeight="false" outlineLevel="0" collapsed="false">
      <c r="A232" s="15"/>
      <c r="B232" s="15"/>
      <c r="C232" s="17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22"/>
      <c r="AD232" s="15"/>
      <c r="AE232" s="31"/>
      <c r="AF232" s="24"/>
      <c r="AG232" s="22"/>
      <c r="AH232" s="15"/>
      <c r="AI232" s="15"/>
      <c r="AJ232" s="15"/>
      <c r="AK232" s="15"/>
      <c r="AL232" s="15"/>
      <c r="AM232" s="26"/>
      <c r="AN232" s="26"/>
    </row>
    <row r="233" customFormat="false" ht="14.4" hidden="false" customHeight="false" outlineLevel="0" collapsed="false">
      <c r="A233" s="15"/>
      <c r="B233" s="15"/>
      <c r="C233" s="17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22"/>
      <c r="AD233" s="15"/>
      <c r="AE233" s="31"/>
      <c r="AF233" s="24"/>
      <c r="AG233" s="22"/>
      <c r="AH233" s="15"/>
      <c r="AI233" s="15"/>
      <c r="AJ233" s="15"/>
      <c r="AK233" s="15"/>
      <c r="AL233" s="15"/>
      <c r="AM233" s="26"/>
      <c r="AN233" s="26"/>
    </row>
    <row r="234" customFormat="false" ht="14.4" hidden="false" customHeight="false" outlineLevel="0" collapsed="false">
      <c r="A234" s="15"/>
      <c r="B234" s="15"/>
      <c r="C234" s="17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22"/>
      <c r="AD234" s="15"/>
      <c r="AE234" s="31"/>
      <c r="AF234" s="24"/>
      <c r="AG234" s="22"/>
      <c r="AH234" s="15"/>
      <c r="AI234" s="15"/>
      <c r="AJ234" s="15"/>
      <c r="AK234" s="15"/>
      <c r="AL234" s="15"/>
      <c r="AM234" s="26"/>
      <c r="AN234" s="26"/>
    </row>
    <row r="235" customFormat="false" ht="14.4" hidden="false" customHeight="false" outlineLevel="0" collapsed="false">
      <c r="A235" s="15"/>
      <c r="B235" s="15"/>
      <c r="C235" s="17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22"/>
      <c r="AD235" s="15"/>
      <c r="AE235" s="31"/>
      <c r="AF235" s="24"/>
      <c r="AG235" s="22"/>
      <c r="AH235" s="15"/>
      <c r="AI235" s="15"/>
      <c r="AJ235" s="15"/>
      <c r="AK235" s="15"/>
      <c r="AL235" s="15"/>
      <c r="AM235" s="26"/>
      <c r="AN235" s="26"/>
    </row>
    <row r="236" customFormat="false" ht="14.4" hidden="false" customHeight="false" outlineLevel="0" collapsed="false">
      <c r="A236" s="15"/>
      <c r="B236" s="15"/>
      <c r="C236" s="17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22"/>
      <c r="AD236" s="15"/>
      <c r="AE236" s="31"/>
      <c r="AF236" s="24"/>
      <c r="AG236" s="22"/>
      <c r="AH236" s="15"/>
      <c r="AI236" s="15"/>
      <c r="AJ236" s="15"/>
      <c r="AK236" s="15"/>
      <c r="AL236" s="15"/>
      <c r="AM236" s="26"/>
      <c r="AN236" s="26"/>
    </row>
    <row r="237" customFormat="false" ht="14.4" hidden="false" customHeight="false" outlineLevel="0" collapsed="false">
      <c r="A237" s="15"/>
      <c r="B237" s="15"/>
      <c r="C237" s="17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22"/>
      <c r="AD237" s="15"/>
      <c r="AE237" s="31"/>
      <c r="AF237" s="24"/>
      <c r="AG237" s="22"/>
      <c r="AH237" s="15"/>
      <c r="AI237" s="15"/>
      <c r="AJ237" s="15"/>
      <c r="AK237" s="15"/>
      <c r="AL237" s="15"/>
      <c r="AM237" s="26"/>
      <c r="AN237" s="26"/>
    </row>
    <row r="238" customFormat="false" ht="14.4" hidden="false" customHeight="false" outlineLevel="0" collapsed="false">
      <c r="A238" s="15"/>
      <c r="B238" s="15"/>
      <c r="C238" s="17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22"/>
      <c r="AD238" s="15"/>
      <c r="AE238" s="31"/>
      <c r="AF238" s="24"/>
      <c r="AG238" s="22"/>
      <c r="AH238" s="15"/>
      <c r="AI238" s="15"/>
      <c r="AJ238" s="15"/>
      <c r="AK238" s="15"/>
      <c r="AL238" s="15"/>
      <c r="AM238" s="26"/>
      <c r="AN238" s="26"/>
    </row>
    <row r="239" customFormat="false" ht="14.4" hidden="false" customHeight="false" outlineLevel="0" collapsed="false">
      <c r="A239" s="15"/>
      <c r="B239" s="15"/>
      <c r="C239" s="17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22"/>
      <c r="AD239" s="15"/>
      <c r="AE239" s="31"/>
      <c r="AF239" s="24"/>
      <c r="AG239" s="22"/>
      <c r="AH239" s="15"/>
      <c r="AI239" s="15"/>
      <c r="AJ239" s="15"/>
      <c r="AK239" s="15"/>
      <c r="AL239" s="15"/>
      <c r="AM239" s="26"/>
      <c r="AN239" s="26"/>
    </row>
    <row r="240" customFormat="false" ht="14.4" hidden="false" customHeight="false" outlineLevel="0" collapsed="false">
      <c r="A240" s="15"/>
      <c r="B240" s="15"/>
      <c r="C240" s="17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22"/>
      <c r="AD240" s="15"/>
      <c r="AE240" s="31"/>
      <c r="AF240" s="24"/>
      <c r="AG240" s="22"/>
      <c r="AH240" s="15"/>
      <c r="AI240" s="15"/>
      <c r="AJ240" s="15"/>
      <c r="AK240" s="15"/>
      <c r="AL240" s="15"/>
      <c r="AM240" s="26"/>
      <c r="AN240" s="26"/>
    </row>
    <row r="241" customFormat="false" ht="14.4" hidden="false" customHeight="false" outlineLevel="0" collapsed="false">
      <c r="A241" s="15"/>
      <c r="B241" s="15"/>
      <c r="C241" s="17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22"/>
      <c r="AD241" s="15"/>
      <c r="AE241" s="31"/>
      <c r="AF241" s="24"/>
      <c r="AG241" s="22"/>
      <c r="AH241" s="15"/>
      <c r="AI241" s="15"/>
      <c r="AJ241" s="15"/>
      <c r="AK241" s="15"/>
      <c r="AL241" s="15"/>
      <c r="AM241" s="26"/>
      <c r="AN241" s="26"/>
    </row>
    <row r="242" customFormat="false" ht="14.4" hidden="false" customHeight="false" outlineLevel="0" collapsed="false">
      <c r="A242" s="15"/>
      <c r="B242" s="15"/>
      <c r="C242" s="17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22"/>
      <c r="AD242" s="15"/>
      <c r="AE242" s="31"/>
      <c r="AF242" s="24"/>
      <c r="AG242" s="22"/>
      <c r="AH242" s="15"/>
      <c r="AI242" s="15"/>
      <c r="AJ242" s="15"/>
      <c r="AK242" s="15"/>
      <c r="AL242" s="15"/>
      <c r="AM242" s="26"/>
      <c r="AN242" s="26"/>
    </row>
    <row r="243" customFormat="false" ht="14.4" hidden="false" customHeight="false" outlineLevel="0" collapsed="false">
      <c r="A243" s="15"/>
      <c r="B243" s="15"/>
      <c r="C243" s="17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22"/>
      <c r="AD243" s="15"/>
      <c r="AE243" s="31"/>
      <c r="AF243" s="24"/>
      <c r="AG243" s="22"/>
      <c r="AH243" s="15"/>
      <c r="AI243" s="15"/>
      <c r="AJ243" s="15"/>
      <c r="AK243" s="15"/>
      <c r="AL243" s="15"/>
      <c r="AM243" s="26"/>
      <c r="AN243" s="26"/>
    </row>
    <row r="244" customFormat="false" ht="14.4" hidden="false" customHeight="false" outlineLevel="0" collapsed="false">
      <c r="A244" s="15"/>
      <c r="B244" s="15"/>
      <c r="C244" s="17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22"/>
      <c r="AD244" s="15"/>
      <c r="AE244" s="31"/>
      <c r="AF244" s="24"/>
      <c r="AG244" s="22"/>
      <c r="AH244" s="15"/>
      <c r="AI244" s="15"/>
      <c r="AJ244" s="15"/>
      <c r="AK244" s="15"/>
      <c r="AL244" s="15"/>
      <c r="AM244" s="26"/>
      <c r="AN244" s="26"/>
    </row>
    <row r="245" customFormat="false" ht="14.4" hidden="false" customHeight="false" outlineLevel="0" collapsed="false">
      <c r="A245" s="15"/>
      <c r="B245" s="15"/>
      <c r="C245" s="17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22"/>
      <c r="AD245" s="15"/>
      <c r="AE245" s="31"/>
      <c r="AF245" s="24"/>
      <c r="AG245" s="22"/>
      <c r="AH245" s="15"/>
      <c r="AI245" s="15"/>
      <c r="AJ245" s="15"/>
      <c r="AK245" s="15"/>
      <c r="AL245" s="15"/>
      <c r="AM245" s="26"/>
      <c r="AN245" s="26"/>
    </row>
    <row r="246" customFormat="false" ht="14.4" hidden="false" customHeight="false" outlineLevel="0" collapsed="false">
      <c r="A246" s="15"/>
      <c r="B246" s="15"/>
      <c r="C246" s="17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22"/>
      <c r="AD246" s="15"/>
      <c r="AE246" s="31"/>
      <c r="AF246" s="24"/>
      <c r="AG246" s="22"/>
      <c r="AH246" s="15"/>
      <c r="AI246" s="15"/>
      <c r="AJ246" s="15"/>
      <c r="AK246" s="15"/>
      <c r="AL246" s="15"/>
      <c r="AM246" s="26"/>
      <c r="AN246" s="26"/>
    </row>
    <row r="247" customFormat="false" ht="14.4" hidden="false" customHeight="false" outlineLevel="0" collapsed="false">
      <c r="A247" s="15"/>
      <c r="B247" s="15"/>
      <c r="C247" s="17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22"/>
      <c r="AD247" s="15"/>
      <c r="AE247" s="31"/>
      <c r="AF247" s="24"/>
      <c r="AG247" s="22"/>
      <c r="AH247" s="15"/>
      <c r="AI247" s="15"/>
      <c r="AJ247" s="15"/>
      <c r="AK247" s="15"/>
      <c r="AL247" s="15"/>
      <c r="AM247" s="26"/>
      <c r="AN247" s="26"/>
    </row>
    <row r="248" customFormat="false" ht="14.4" hidden="false" customHeight="false" outlineLevel="0" collapsed="false">
      <c r="A248" s="15"/>
      <c r="B248" s="15"/>
      <c r="C248" s="17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22"/>
      <c r="AD248" s="15"/>
      <c r="AE248" s="31"/>
      <c r="AF248" s="24"/>
      <c r="AG248" s="22"/>
      <c r="AH248" s="15"/>
      <c r="AI248" s="15"/>
      <c r="AJ248" s="15"/>
      <c r="AK248" s="15"/>
      <c r="AL248" s="15"/>
      <c r="AM248" s="26"/>
      <c r="AN248" s="26"/>
    </row>
    <row r="249" customFormat="false" ht="14.4" hidden="false" customHeight="false" outlineLevel="0" collapsed="false">
      <c r="A249" s="15"/>
      <c r="B249" s="15"/>
      <c r="C249" s="17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22"/>
      <c r="AD249" s="15"/>
      <c r="AE249" s="31"/>
      <c r="AF249" s="24"/>
      <c r="AG249" s="22"/>
      <c r="AH249" s="15"/>
      <c r="AI249" s="15"/>
      <c r="AJ249" s="15"/>
      <c r="AK249" s="15"/>
      <c r="AL249" s="15"/>
      <c r="AM249" s="26"/>
      <c r="AN249" s="26"/>
    </row>
    <row r="250" customFormat="false" ht="14.4" hidden="false" customHeight="false" outlineLevel="0" collapsed="false">
      <c r="A250" s="15"/>
      <c r="B250" s="15"/>
      <c r="C250" s="17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22"/>
      <c r="AD250" s="15"/>
      <c r="AE250" s="31"/>
      <c r="AF250" s="24"/>
      <c r="AG250" s="22"/>
      <c r="AH250" s="15"/>
      <c r="AI250" s="15"/>
      <c r="AJ250" s="15"/>
      <c r="AK250" s="15"/>
      <c r="AL250" s="15"/>
      <c r="AM250" s="26"/>
      <c r="AN250" s="26"/>
    </row>
    <row r="251" customFormat="false" ht="14.4" hidden="false" customHeight="false" outlineLevel="0" collapsed="false">
      <c r="A251" s="15"/>
      <c r="B251" s="15"/>
      <c r="C251" s="17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22"/>
      <c r="AD251" s="15"/>
      <c r="AE251" s="31"/>
      <c r="AF251" s="24"/>
      <c r="AG251" s="22"/>
      <c r="AH251" s="15"/>
      <c r="AI251" s="15"/>
      <c r="AJ251" s="15"/>
      <c r="AK251" s="15"/>
      <c r="AL251" s="15"/>
      <c r="AM251" s="26"/>
      <c r="AN251" s="26"/>
    </row>
    <row r="252" customFormat="false" ht="14.4" hidden="false" customHeight="false" outlineLevel="0" collapsed="false">
      <c r="A252" s="15"/>
      <c r="B252" s="15"/>
      <c r="C252" s="17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22"/>
      <c r="AD252" s="15"/>
      <c r="AE252" s="31"/>
      <c r="AF252" s="24"/>
      <c r="AG252" s="22"/>
      <c r="AH252" s="15"/>
      <c r="AI252" s="15"/>
      <c r="AJ252" s="15"/>
      <c r="AK252" s="15"/>
      <c r="AL252" s="15"/>
      <c r="AM252" s="26"/>
      <c r="AN252" s="26"/>
    </row>
    <row r="253" customFormat="false" ht="14.4" hidden="false" customHeight="false" outlineLevel="0" collapsed="false">
      <c r="A253" s="15"/>
      <c r="B253" s="15"/>
      <c r="C253" s="17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22"/>
      <c r="AD253" s="15"/>
      <c r="AE253" s="31"/>
      <c r="AF253" s="24"/>
      <c r="AG253" s="22"/>
      <c r="AH253" s="15"/>
      <c r="AI253" s="15"/>
      <c r="AJ253" s="15"/>
      <c r="AK253" s="15"/>
      <c r="AL253" s="15"/>
      <c r="AM253" s="26"/>
      <c r="AN253" s="26"/>
    </row>
    <row r="254" customFormat="false" ht="14.4" hidden="false" customHeight="false" outlineLevel="0" collapsed="false">
      <c r="A254" s="15"/>
      <c r="B254" s="15"/>
      <c r="C254" s="17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22"/>
      <c r="AD254" s="15"/>
      <c r="AE254" s="31"/>
      <c r="AF254" s="24"/>
      <c r="AG254" s="22"/>
      <c r="AH254" s="15"/>
      <c r="AI254" s="15"/>
      <c r="AJ254" s="15"/>
      <c r="AK254" s="15"/>
      <c r="AL254" s="15"/>
      <c r="AM254" s="26"/>
      <c r="AN254" s="26"/>
    </row>
    <row r="255" customFormat="false" ht="14.4" hidden="false" customHeight="false" outlineLevel="0" collapsed="false">
      <c r="A255" s="15"/>
      <c r="B255" s="15"/>
      <c r="C255" s="17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22"/>
      <c r="AD255" s="15"/>
      <c r="AE255" s="31"/>
      <c r="AF255" s="24"/>
      <c r="AG255" s="22"/>
      <c r="AH255" s="15"/>
      <c r="AI255" s="15"/>
      <c r="AJ255" s="15"/>
      <c r="AK255" s="15"/>
      <c r="AL255" s="15"/>
      <c r="AM255" s="26"/>
      <c r="AN255" s="26"/>
    </row>
    <row r="256" customFormat="false" ht="14.4" hidden="false" customHeight="false" outlineLevel="0" collapsed="false">
      <c r="A256" s="15"/>
      <c r="B256" s="15"/>
      <c r="C256" s="17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22"/>
      <c r="AD256" s="15"/>
      <c r="AE256" s="31"/>
      <c r="AF256" s="24"/>
      <c r="AG256" s="22"/>
      <c r="AH256" s="15"/>
      <c r="AI256" s="15"/>
      <c r="AJ256" s="15"/>
      <c r="AK256" s="15"/>
      <c r="AL256" s="15"/>
      <c r="AM256" s="26"/>
      <c r="AN256" s="26"/>
    </row>
    <row r="257" customFormat="false" ht="14.4" hidden="false" customHeight="false" outlineLevel="0" collapsed="false">
      <c r="A257" s="15"/>
      <c r="B257" s="15"/>
      <c r="C257" s="17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22"/>
      <c r="AD257" s="15"/>
      <c r="AE257" s="31"/>
      <c r="AF257" s="24"/>
      <c r="AG257" s="22"/>
      <c r="AH257" s="15"/>
      <c r="AI257" s="15"/>
      <c r="AJ257" s="15"/>
      <c r="AK257" s="15"/>
      <c r="AL257" s="15"/>
      <c r="AM257" s="26"/>
      <c r="AN257" s="26"/>
    </row>
    <row r="258" customFormat="false" ht="14.4" hidden="false" customHeight="false" outlineLevel="0" collapsed="false">
      <c r="A258" s="15"/>
      <c r="B258" s="15"/>
      <c r="C258" s="17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22"/>
      <c r="AD258" s="15"/>
      <c r="AE258" s="31"/>
      <c r="AF258" s="24"/>
      <c r="AG258" s="22"/>
      <c r="AH258" s="15"/>
      <c r="AI258" s="15"/>
      <c r="AJ258" s="15"/>
      <c r="AK258" s="15"/>
      <c r="AL258" s="15"/>
      <c r="AM258" s="26"/>
      <c r="AN258" s="26"/>
    </row>
    <row r="259" customFormat="false" ht="14.4" hidden="false" customHeight="false" outlineLevel="0" collapsed="false">
      <c r="A259" s="15"/>
      <c r="B259" s="15"/>
      <c r="C259" s="17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22"/>
      <c r="AD259" s="15"/>
      <c r="AE259" s="31"/>
      <c r="AF259" s="24"/>
      <c r="AG259" s="22"/>
      <c r="AH259" s="15"/>
      <c r="AI259" s="15"/>
      <c r="AJ259" s="15"/>
      <c r="AK259" s="15"/>
      <c r="AL259" s="15"/>
      <c r="AM259" s="26"/>
      <c r="AN259" s="26"/>
    </row>
    <row r="260" customFormat="false" ht="14.4" hidden="false" customHeight="false" outlineLevel="0" collapsed="false">
      <c r="A260" s="15"/>
      <c r="B260" s="15"/>
      <c r="C260" s="17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22"/>
      <c r="AD260" s="15"/>
      <c r="AE260" s="31"/>
      <c r="AF260" s="24"/>
      <c r="AG260" s="22"/>
      <c r="AH260" s="15"/>
      <c r="AI260" s="15"/>
      <c r="AJ260" s="15"/>
      <c r="AK260" s="15"/>
      <c r="AL260" s="15"/>
      <c r="AM260" s="26"/>
      <c r="AN260" s="26"/>
    </row>
    <row r="261" customFormat="false" ht="14.4" hidden="false" customHeight="false" outlineLevel="0" collapsed="false">
      <c r="A261" s="15"/>
      <c r="B261" s="15"/>
      <c r="C261" s="17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22"/>
      <c r="AD261" s="15"/>
      <c r="AE261" s="31"/>
      <c r="AF261" s="24"/>
      <c r="AG261" s="22"/>
      <c r="AH261" s="15"/>
      <c r="AI261" s="15"/>
      <c r="AJ261" s="15"/>
      <c r="AK261" s="15"/>
      <c r="AL261" s="15"/>
      <c r="AM261" s="26"/>
      <c r="AN261" s="26"/>
    </row>
    <row r="262" customFormat="false" ht="14.4" hidden="false" customHeight="false" outlineLevel="0" collapsed="false">
      <c r="A262" s="15"/>
      <c r="B262" s="15"/>
      <c r="C262" s="17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22"/>
      <c r="AD262" s="15"/>
      <c r="AE262" s="31"/>
      <c r="AF262" s="24"/>
      <c r="AG262" s="22"/>
      <c r="AH262" s="15"/>
      <c r="AI262" s="15"/>
      <c r="AJ262" s="15"/>
      <c r="AK262" s="15"/>
      <c r="AL262" s="15"/>
      <c r="AM262" s="26"/>
      <c r="AN262" s="26"/>
    </row>
    <row r="263" customFormat="false" ht="14.4" hidden="false" customHeight="false" outlineLevel="0" collapsed="false">
      <c r="A263" s="15"/>
      <c r="B263" s="15"/>
      <c r="C263" s="17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22"/>
      <c r="AD263" s="15"/>
      <c r="AE263" s="31"/>
      <c r="AF263" s="24"/>
      <c r="AG263" s="22"/>
      <c r="AH263" s="15"/>
      <c r="AI263" s="15"/>
      <c r="AJ263" s="15"/>
      <c r="AK263" s="15"/>
      <c r="AL263" s="15"/>
      <c r="AM263" s="26"/>
      <c r="AN263" s="26"/>
    </row>
    <row r="264" customFormat="false" ht="14.4" hidden="false" customHeight="false" outlineLevel="0" collapsed="false">
      <c r="A264" s="15"/>
      <c r="B264" s="15"/>
      <c r="C264" s="17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22"/>
      <c r="AD264" s="15"/>
      <c r="AE264" s="31"/>
      <c r="AF264" s="24"/>
      <c r="AG264" s="22"/>
      <c r="AH264" s="15"/>
      <c r="AI264" s="15"/>
      <c r="AJ264" s="15"/>
      <c r="AK264" s="15"/>
      <c r="AL264" s="15"/>
      <c r="AM264" s="26"/>
      <c r="AN264" s="26"/>
    </row>
    <row r="265" customFormat="false" ht="14.4" hidden="false" customHeight="false" outlineLevel="0" collapsed="false">
      <c r="A265" s="15"/>
      <c r="B265" s="15"/>
      <c r="C265" s="17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22"/>
      <c r="AD265" s="15"/>
      <c r="AE265" s="31"/>
      <c r="AF265" s="24"/>
      <c r="AG265" s="22"/>
      <c r="AH265" s="15"/>
      <c r="AI265" s="15"/>
      <c r="AJ265" s="15"/>
      <c r="AK265" s="15"/>
      <c r="AL265" s="15"/>
      <c r="AM265" s="26"/>
      <c r="AN265" s="26"/>
    </row>
    <row r="266" customFormat="false" ht="14.4" hidden="false" customHeight="false" outlineLevel="0" collapsed="false">
      <c r="A266" s="15"/>
      <c r="B266" s="15"/>
      <c r="C266" s="17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22"/>
      <c r="AD266" s="15"/>
      <c r="AE266" s="31"/>
      <c r="AF266" s="24"/>
      <c r="AG266" s="22"/>
      <c r="AH266" s="15"/>
      <c r="AI266" s="15"/>
      <c r="AJ266" s="15"/>
      <c r="AK266" s="15"/>
      <c r="AL266" s="15"/>
      <c r="AM266" s="26"/>
      <c r="AN266" s="26"/>
    </row>
    <row r="267" customFormat="false" ht="14.4" hidden="false" customHeight="false" outlineLevel="0" collapsed="false">
      <c r="A267" s="15"/>
      <c r="B267" s="15"/>
      <c r="C267" s="17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22"/>
      <c r="AD267" s="15"/>
      <c r="AE267" s="31"/>
      <c r="AF267" s="24"/>
      <c r="AG267" s="22"/>
      <c r="AH267" s="15"/>
      <c r="AI267" s="15"/>
      <c r="AJ267" s="15"/>
      <c r="AK267" s="15"/>
      <c r="AL267" s="15"/>
      <c r="AM267" s="26"/>
      <c r="AN267" s="26"/>
    </row>
    <row r="268" customFormat="false" ht="14.4" hidden="false" customHeight="false" outlineLevel="0" collapsed="false">
      <c r="A268" s="15"/>
      <c r="B268" s="15"/>
      <c r="C268" s="17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22"/>
      <c r="AD268" s="15"/>
      <c r="AE268" s="31"/>
      <c r="AF268" s="24"/>
      <c r="AG268" s="22"/>
      <c r="AH268" s="15"/>
      <c r="AI268" s="15"/>
      <c r="AJ268" s="15"/>
      <c r="AK268" s="15"/>
      <c r="AL268" s="15"/>
      <c r="AM268" s="26"/>
      <c r="AN268" s="26"/>
    </row>
    <row r="269" customFormat="false" ht="14.4" hidden="false" customHeight="false" outlineLevel="0" collapsed="false">
      <c r="A269" s="15"/>
      <c r="B269" s="15"/>
      <c r="C269" s="17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22"/>
      <c r="AD269" s="15"/>
      <c r="AE269" s="31"/>
      <c r="AF269" s="24"/>
      <c r="AG269" s="22"/>
      <c r="AH269" s="15"/>
      <c r="AI269" s="15"/>
      <c r="AJ269" s="15"/>
      <c r="AK269" s="15"/>
      <c r="AL269" s="15"/>
      <c r="AM269" s="26"/>
      <c r="AN269" s="26"/>
    </row>
    <row r="270" customFormat="false" ht="14.4" hidden="false" customHeight="false" outlineLevel="0" collapsed="false">
      <c r="A270" s="15"/>
      <c r="B270" s="15"/>
      <c r="C270" s="17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22"/>
      <c r="AD270" s="15"/>
      <c r="AE270" s="31"/>
      <c r="AF270" s="24"/>
      <c r="AG270" s="22"/>
      <c r="AH270" s="15"/>
      <c r="AI270" s="15"/>
      <c r="AJ270" s="15"/>
      <c r="AK270" s="15"/>
      <c r="AL270" s="15"/>
      <c r="AM270" s="26"/>
      <c r="AN270" s="26"/>
    </row>
    <row r="271" customFormat="false" ht="14.4" hidden="false" customHeight="false" outlineLevel="0" collapsed="false">
      <c r="A271" s="15"/>
      <c r="B271" s="15"/>
      <c r="C271" s="17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22"/>
      <c r="AD271" s="15"/>
      <c r="AE271" s="31"/>
      <c r="AF271" s="24"/>
      <c r="AG271" s="22"/>
      <c r="AH271" s="15"/>
      <c r="AI271" s="15"/>
      <c r="AJ271" s="15"/>
      <c r="AK271" s="15"/>
      <c r="AL271" s="15"/>
      <c r="AM271" s="26"/>
      <c r="AN271" s="26"/>
    </row>
    <row r="272" customFormat="false" ht="14.4" hidden="false" customHeight="false" outlineLevel="0" collapsed="false">
      <c r="A272" s="15"/>
      <c r="B272" s="15"/>
      <c r="C272" s="17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22"/>
      <c r="AD272" s="15"/>
      <c r="AE272" s="31"/>
      <c r="AF272" s="24"/>
      <c r="AG272" s="22"/>
      <c r="AH272" s="15"/>
      <c r="AI272" s="15"/>
      <c r="AJ272" s="15"/>
      <c r="AK272" s="15"/>
      <c r="AL272" s="15"/>
      <c r="AM272" s="26"/>
      <c r="AN272" s="26"/>
    </row>
    <row r="273" customFormat="false" ht="14.4" hidden="false" customHeight="false" outlineLevel="0" collapsed="false">
      <c r="A273" s="15"/>
      <c r="B273" s="15"/>
      <c r="C273" s="17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22"/>
      <c r="AD273" s="15"/>
      <c r="AE273" s="31"/>
      <c r="AF273" s="24"/>
      <c r="AG273" s="22"/>
      <c r="AH273" s="15"/>
      <c r="AI273" s="15"/>
      <c r="AJ273" s="15"/>
      <c r="AK273" s="15"/>
      <c r="AL273" s="15"/>
      <c r="AM273" s="26"/>
      <c r="AN273" s="26"/>
    </row>
    <row r="274" customFormat="false" ht="14.4" hidden="false" customHeight="false" outlineLevel="0" collapsed="false">
      <c r="A274" s="15"/>
      <c r="B274" s="15"/>
      <c r="C274" s="17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22"/>
      <c r="AD274" s="15"/>
      <c r="AE274" s="31"/>
      <c r="AF274" s="24"/>
      <c r="AG274" s="22"/>
      <c r="AH274" s="15"/>
      <c r="AI274" s="15"/>
      <c r="AJ274" s="15"/>
      <c r="AK274" s="15"/>
      <c r="AL274" s="15"/>
      <c r="AM274" s="26"/>
      <c r="AN274" s="26"/>
    </row>
    <row r="275" customFormat="false" ht="14.4" hidden="false" customHeight="false" outlineLevel="0" collapsed="false">
      <c r="A275" s="15"/>
      <c r="B275" s="15"/>
      <c r="C275" s="17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22"/>
      <c r="AD275" s="15"/>
      <c r="AE275" s="31"/>
      <c r="AF275" s="24"/>
      <c r="AG275" s="22"/>
      <c r="AH275" s="15"/>
      <c r="AI275" s="15"/>
      <c r="AJ275" s="15"/>
      <c r="AK275" s="15"/>
      <c r="AL275" s="15"/>
      <c r="AM275" s="26"/>
      <c r="AN275" s="26"/>
    </row>
    <row r="276" customFormat="false" ht="14.4" hidden="false" customHeight="false" outlineLevel="0" collapsed="false">
      <c r="A276" s="15"/>
      <c r="B276" s="15"/>
      <c r="C276" s="17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22"/>
      <c r="AD276" s="15"/>
      <c r="AE276" s="31"/>
      <c r="AF276" s="24"/>
      <c r="AG276" s="22"/>
      <c r="AH276" s="15"/>
      <c r="AI276" s="15"/>
      <c r="AJ276" s="15"/>
      <c r="AK276" s="15"/>
      <c r="AL276" s="15"/>
      <c r="AM276" s="26"/>
      <c r="AN276" s="26"/>
    </row>
    <row r="277" customFormat="false" ht="14.4" hidden="false" customHeight="false" outlineLevel="0" collapsed="false">
      <c r="A277" s="15"/>
      <c r="B277" s="15"/>
      <c r="C277" s="17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22"/>
      <c r="AD277" s="15"/>
      <c r="AE277" s="31"/>
      <c r="AF277" s="24"/>
      <c r="AG277" s="22"/>
      <c r="AH277" s="15"/>
      <c r="AI277" s="15"/>
      <c r="AJ277" s="15"/>
      <c r="AK277" s="15"/>
      <c r="AL277" s="15"/>
      <c r="AM277" s="26"/>
      <c r="AN277" s="26"/>
    </row>
    <row r="278" customFormat="false" ht="14.4" hidden="false" customHeight="false" outlineLevel="0" collapsed="false">
      <c r="A278" s="15"/>
      <c r="B278" s="15"/>
      <c r="C278" s="17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22"/>
      <c r="AD278" s="15"/>
      <c r="AE278" s="31"/>
      <c r="AF278" s="24"/>
      <c r="AG278" s="22"/>
      <c r="AH278" s="15"/>
      <c r="AI278" s="15"/>
      <c r="AJ278" s="15"/>
      <c r="AK278" s="15"/>
      <c r="AL278" s="15"/>
      <c r="AM278" s="26"/>
      <c r="AN278" s="26"/>
    </row>
    <row r="279" customFormat="false" ht="14.4" hidden="false" customHeight="false" outlineLevel="0" collapsed="false">
      <c r="A279" s="15"/>
      <c r="B279" s="15"/>
      <c r="C279" s="17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22"/>
      <c r="AD279" s="15"/>
      <c r="AE279" s="31"/>
      <c r="AF279" s="24"/>
      <c r="AG279" s="22"/>
      <c r="AH279" s="15"/>
      <c r="AI279" s="15"/>
      <c r="AJ279" s="15"/>
      <c r="AK279" s="15"/>
      <c r="AL279" s="15"/>
      <c r="AM279" s="26"/>
      <c r="AN279" s="26"/>
    </row>
    <row r="280" customFormat="false" ht="14.4" hidden="false" customHeight="false" outlineLevel="0" collapsed="false">
      <c r="A280" s="15"/>
      <c r="B280" s="15"/>
      <c r="C280" s="17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22"/>
      <c r="AD280" s="15"/>
      <c r="AE280" s="31"/>
      <c r="AF280" s="24"/>
      <c r="AG280" s="22"/>
      <c r="AH280" s="15"/>
      <c r="AI280" s="15"/>
      <c r="AJ280" s="15"/>
      <c r="AK280" s="15"/>
      <c r="AL280" s="15"/>
      <c r="AM280" s="26"/>
      <c r="AN280" s="26"/>
    </row>
    <row r="281" customFormat="false" ht="14.4" hidden="false" customHeight="false" outlineLevel="0" collapsed="false">
      <c r="A281" s="15"/>
      <c r="B281" s="15"/>
      <c r="C281" s="17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22"/>
      <c r="AD281" s="15"/>
      <c r="AE281" s="31"/>
      <c r="AF281" s="24"/>
      <c r="AG281" s="22"/>
      <c r="AH281" s="15"/>
      <c r="AI281" s="15"/>
      <c r="AJ281" s="15"/>
      <c r="AK281" s="15"/>
      <c r="AL281" s="15"/>
      <c r="AM281" s="26"/>
      <c r="AN281" s="26"/>
    </row>
    <row r="282" customFormat="false" ht="14.4" hidden="false" customHeight="false" outlineLevel="0" collapsed="false">
      <c r="A282" s="15"/>
      <c r="B282" s="15"/>
      <c r="C282" s="17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22"/>
      <c r="AD282" s="15"/>
      <c r="AE282" s="31"/>
      <c r="AF282" s="24"/>
      <c r="AG282" s="22"/>
      <c r="AH282" s="15"/>
      <c r="AI282" s="15"/>
      <c r="AJ282" s="15"/>
      <c r="AK282" s="15"/>
      <c r="AL282" s="15"/>
      <c r="AM282" s="26"/>
      <c r="AN282" s="26"/>
    </row>
    <row r="283" customFormat="false" ht="14.4" hidden="false" customHeight="false" outlineLevel="0" collapsed="false">
      <c r="A283" s="15"/>
      <c r="B283" s="15"/>
      <c r="C283" s="17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22"/>
      <c r="AD283" s="15"/>
      <c r="AE283" s="31"/>
      <c r="AF283" s="24"/>
      <c r="AG283" s="22"/>
      <c r="AH283" s="15"/>
      <c r="AI283" s="15"/>
      <c r="AJ283" s="15"/>
      <c r="AK283" s="15"/>
      <c r="AL283" s="15"/>
      <c r="AM283" s="26"/>
      <c r="AN283" s="26"/>
    </row>
    <row r="284" customFormat="false" ht="14.4" hidden="false" customHeight="false" outlineLevel="0" collapsed="false">
      <c r="A284" s="15"/>
      <c r="B284" s="15"/>
      <c r="C284" s="17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22"/>
      <c r="AD284" s="15"/>
      <c r="AE284" s="31"/>
      <c r="AF284" s="24"/>
      <c r="AG284" s="22"/>
      <c r="AH284" s="15"/>
      <c r="AI284" s="15"/>
      <c r="AJ284" s="15"/>
      <c r="AK284" s="15"/>
      <c r="AL284" s="15"/>
      <c r="AM284" s="26"/>
      <c r="AN284" s="26"/>
    </row>
    <row r="285" customFormat="false" ht="14.4" hidden="false" customHeight="false" outlineLevel="0" collapsed="false">
      <c r="A285" s="15"/>
      <c r="B285" s="15"/>
      <c r="C285" s="17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22"/>
      <c r="AD285" s="15"/>
      <c r="AE285" s="31"/>
      <c r="AF285" s="24"/>
      <c r="AG285" s="22"/>
      <c r="AH285" s="15"/>
      <c r="AI285" s="15"/>
      <c r="AJ285" s="15"/>
      <c r="AK285" s="15"/>
      <c r="AL285" s="15"/>
      <c r="AM285" s="26"/>
      <c r="AN285" s="26"/>
    </row>
    <row r="286" customFormat="false" ht="14.4" hidden="false" customHeight="false" outlineLevel="0" collapsed="false">
      <c r="A286" s="15"/>
      <c r="B286" s="15"/>
      <c r="C286" s="17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22"/>
      <c r="AD286" s="15"/>
      <c r="AE286" s="31"/>
      <c r="AF286" s="24"/>
      <c r="AG286" s="22"/>
      <c r="AH286" s="15"/>
      <c r="AI286" s="15"/>
      <c r="AJ286" s="15"/>
      <c r="AK286" s="15"/>
      <c r="AL286" s="15"/>
      <c r="AM286" s="26"/>
      <c r="AN286" s="26"/>
    </row>
    <row r="287" customFormat="false" ht="14.4" hidden="false" customHeight="false" outlineLevel="0" collapsed="false">
      <c r="A287" s="15"/>
      <c r="B287" s="15"/>
      <c r="C287" s="17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22"/>
      <c r="AD287" s="15"/>
      <c r="AE287" s="31"/>
      <c r="AF287" s="24"/>
      <c r="AG287" s="22"/>
      <c r="AH287" s="15"/>
      <c r="AI287" s="15"/>
      <c r="AJ287" s="15"/>
      <c r="AK287" s="15"/>
      <c r="AL287" s="15"/>
      <c r="AM287" s="26"/>
      <c r="AN287" s="26"/>
    </row>
    <row r="288" customFormat="false" ht="14.4" hidden="false" customHeight="false" outlineLevel="0" collapsed="false">
      <c r="A288" s="15"/>
      <c r="B288" s="15"/>
      <c r="C288" s="17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22"/>
      <c r="AD288" s="15"/>
      <c r="AE288" s="31"/>
      <c r="AF288" s="24"/>
      <c r="AG288" s="22"/>
      <c r="AH288" s="15"/>
      <c r="AI288" s="15"/>
      <c r="AJ288" s="15"/>
      <c r="AK288" s="15"/>
      <c r="AL288" s="15"/>
      <c r="AM288" s="26"/>
      <c r="AN288" s="26"/>
    </row>
    <row r="289" customFormat="false" ht="14.4" hidden="false" customHeight="false" outlineLevel="0" collapsed="false">
      <c r="A289" s="15"/>
      <c r="B289" s="15"/>
      <c r="C289" s="17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22"/>
      <c r="AD289" s="15"/>
      <c r="AE289" s="31"/>
      <c r="AF289" s="24"/>
      <c r="AG289" s="22"/>
      <c r="AH289" s="15"/>
      <c r="AI289" s="15"/>
      <c r="AJ289" s="15"/>
      <c r="AK289" s="15"/>
      <c r="AL289" s="15"/>
      <c r="AM289" s="26"/>
      <c r="AN289" s="26"/>
    </row>
    <row r="290" customFormat="false" ht="14.4" hidden="false" customHeight="false" outlineLevel="0" collapsed="false">
      <c r="A290" s="15"/>
      <c r="B290" s="15"/>
      <c r="C290" s="17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22"/>
      <c r="AD290" s="15"/>
      <c r="AE290" s="31"/>
      <c r="AF290" s="24"/>
      <c r="AG290" s="22"/>
      <c r="AH290" s="15"/>
      <c r="AI290" s="15"/>
      <c r="AJ290" s="15"/>
      <c r="AK290" s="15"/>
      <c r="AL290" s="15"/>
      <c r="AM290" s="26"/>
      <c r="AN290" s="26"/>
    </row>
    <row r="291" customFormat="false" ht="14.4" hidden="false" customHeight="false" outlineLevel="0" collapsed="false">
      <c r="A291" s="15"/>
      <c r="B291" s="15"/>
      <c r="C291" s="17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22"/>
      <c r="AD291" s="15"/>
      <c r="AE291" s="31"/>
      <c r="AF291" s="24"/>
      <c r="AG291" s="22"/>
      <c r="AH291" s="15"/>
      <c r="AI291" s="15"/>
      <c r="AJ291" s="15"/>
      <c r="AK291" s="15"/>
      <c r="AL291" s="15"/>
      <c r="AM291" s="26"/>
      <c r="AN291" s="26"/>
    </row>
    <row r="292" customFormat="false" ht="14.4" hidden="false" customHeight="false" outlineLevel="0" collapsed="false">
      <c r="A292" s="15"/>
      <c r="B292" s="15"/>
      <c r="C292" s="17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22"/>
      <c r="AD292" s="15"/>
      <c r="AE292" s="31"/>
      <c r="AF292" s="24"/>
      <c r="AG292" s="22"/>
      <c r="AH292" s="15"/>
      <c r="AI292" s="15"/>
      <c r="AJ292" s="15"/>
      <c r="AK292" s="15"/>
      <c r="AL292" s="15"/>
      <c r="AM292" s="26"/>
      <c r="AN292" s="26"/>
    </row>
    <row r="293" customFormat="false" ht="14.4" hidden="false" customHeight="false" outlineLevel="0" collapsed="false">
      <c r="A293" s="15"/>
      <c r="B293" s="15"/>
      <c r="C293" s="17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22"/>
      <c r="AD293" s="15"/>
      <c r="AE293" s="31"/>
      <c r="AF293" s="24"/>
      <c r="AG293" s="22"/>
      <c r="AH293" s="15"/>
      <c r="AI293" s="15"/>
      <c r="AJ293" s="15"/>
      <c r="AK293" s="15"/>
      <c r="AL293" s="15"/>
      <c r="AM293" s="26"/>
      <c r="AN293" s="26"/>
    </row>
    <row r="294" customFormat="false" ht="14.4" hidden="false" customHeight="false" outlineLevel="0" collapsed="false">
      <c r="A294" s="15"/>
      <c r="B294" s="15"/>
      <c r="C294" s="17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22"/>
      <c r="AD294" s="15"/>
      <c r="AE294" s="31"/>
      <c r="AF294" s="24"/>
      <c r="AG294" s="22"/>
      <c r="AH294" s="15"/>
      <c r="AI294" s="15"/>
      <c r="AJ294" s="15"/>
      <c r="AK294" s="15"/>
      <c r="AL294" s="15"/>
      <c r="AM294" s="26"/>
      <c r="AN294" s="26"/>
    </row>
    <row r="295" customFormat="false" ht="14.4" hidden="false" customHeight="false" outlineLevel="0" collapsed="false">
      <c r="A295" s="15"/>
      <c r="B295" s="15"/>
      <c r="C295" s="17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22"/>
      <c r="AD295" s="15"/>
      <c r="AE295" s="31"/>
      <c r="AF295" s="24"/>
      <c r="AG295" s="22"/>
      <c r="AH295" s="15"/>
      <c r="AI295" s="15"/>
      <c r="AJ295" s="15"/>
      <c r="AK295" s="15"/>
      <c r="AL295" s="15"/>
      <c r="AM295" s="26"/>
      <c r="AN295" s="26"/>
    </row>
    <row r="296" customFormat="false" ht="14.4" hidden="false" customHeight="false" outlineLevel="0" collapsed="false">
      <c r="A296" s="15"/>
      <c r="B296" s="15"/>
      <c r="C296" s="17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22"/>
      <c r="AD296" s="15"/>
      <c r="AE296" s="31"/>
      <c r="AF296" s="24"/>
      <c r="AG296" s="22"/>
      <c r="AH296" s="15"/>
      <c r="AI296" s="15"/>
      <c r="AJ296" s="15"/>
      <c r="AK296" s="15"/>
      <c r="AL296" s="15"/>
      <c r="AM296" s="26"/>
      <c r="AN296" s="26"/>
    </row>
    <row r="297" customFormat="false" ht="14.4" hidden="false" customHeight="false" outlineLevel="0" collapsed="false">
      <c r="A297" s="15"/>
      <c r="B297" s="15"/>
      <c r="C297" s="17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22"/>
      <c r="AD297" s="15"/>
      <c r="AE297" s="31"/>
      <c r="AF297" s="24"/>
      <c r="AG297" s="22"/>
      <c r="AH297" s="15"/>
      <c r="AI297" s="15"/>
      <c r="AJ297" s="15"/>
      <c r="AK297" s="15"/>
      <c r="AL297" s="15"/>
      <c r="AM297" s="26"/>
      <c r="AN297" s="26"/>
    </row>
    <row r="298" customFormat="false" ht="14.4" hidden="false" customHeight="false" outlineLevel="0" collapsed="false">
      <c r="A298" s="15"/>
      <c r="B298" s="15"/>
      <c r="C298" s="17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22"/>
      <c r="AD298" s="15"/>
      <c r="AE298" s="31"/>
      <c r="AF298" s="24"/>
      <c r="AG298" s="22"/>
      <c r="AH298" s="15"/>
      <c r="AI298" s="15"/>
      <c r="AJ298" s="15"/>
      <c r="AK298" s="15"/>
      <c r="AL298" s="15"/>
      <c r="AM298" s="26"/>
      <c r="AN298" s="26"/>
    </row>
    <row r="299" customFormat="false" ht="14.4" hidden="false" customHeight="false" outlineLevel="0" collapsed="false">
      <c r="A299" s="15"/>
      <c r="B299" s="15"/>
      <c r="C299" s="17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22"/>
      <c r="AD299" s="15"/>
      <c r="AE299" s="31"/>
      <c r="AF299" s="24"/>
      <c r="AG299" s="22"/>
      <c r="AH299" s="15"/>
      <c r="AI299" s="15"/>
      <c r="AJ299" s="15"/>
      <c r="AK299" s="15"/>
      <c r="AL299" s="15"/>
      <c r="AM299" s="26"/>
      <c r="AN299" s="26"/>
    </row>
    <row r="300" customFormat="false" ht="14.4" hidden="false" customHeight="false" outlineLevel="0" collapsed="false">
      <c r="A300" s="15"/>
      <c r="B300" s="15"/>
      <c r="C300" s="17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22"/>
      <c r="AD300" s="15"/>
      <c r="AE300" s="31"/>
      <c r="AF300" s="24"/>
      <c r="AG300" s="22"/>
      <c r="AH300" s="15"/>
      <c r="AI300" s="15"/>
      <c r="AJ300" s="15"/>
      <c r="AK300" s="15"/>
      <c r="AL300" s="15"/>
      <c r="AM300" s="26"/>
      <c r="AN300" s="26"/>
    </row>
    <row r="301" customFormat="false" ht="14.4" hidden="false" customHeight="false" outlineLevel="0" collapsed="false">
      <c r="A301" s="15"/>
      <c r="B301" s="15"/>
      <c r="C301" s="17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22"/>
      <c r="AD301" s="15"/>
      <c r="AE301" s="31"/>
      <c r="AF301" s="24"/>
      <c r="AG301" s="22"/>
      <c r="AH301" s="15"/>
      <c r="AI301" s="15"/>
      <c r="AJ301" s="15"/>
      <c r="AK301" s="15"/>
      <c r="AL301" s="15"/>
      <c r="AM301" s="26"/>
      <c r="AN301" s="26"/>
    </row>
    <row r="302" customFormat="false" ht="14.4" hidden="false" customHeight="false" outlineLevel="0" collapsed="false">
      <c r="A302" s="15"/>
      <c r="B302" s="15"/>
      <c r="C302" s="17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22"/>
      <c r="AD302" s="15"/>
      <c r="AE302" s="31"/>
      <c r="AF302" s="24"/>
      <c r="AG302" s="22"/>
      <c r="AH302" s="15"/>
      <c r="AI302" s="15"/>
      <c r="AJ302" s="15"/>
      <c r="AK302" s="15"/>
      <c r="AL302" s="15"/>
      <c r="AM302" s="26"/>
      <c r="AN302" s="26"/>
    </row>
    <row r="303" customFormat="false" ht="14.4" hidden="false" customHeight="false" outlineLevel="0" collapsed="false">
      <c r="A303" s="15"/>
      <c r="B303" s="15"/>
      <c r="C303" s="17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22"/>
      <c r="AD303" s="15"/>
      <c r="AE303" s="31"/>
      <c r="AF303" s="24"/>
      <c r="AG303" s="22"/>
      <c r="AH303" s="15"/>
      <c r="AI303" s="15"/>
      <c r="AJ303" s="15"/>
      <c r="AK303" s="15"/>
      <c r="AL303" s="15"/>
      <c r="AM303" s="26"/>
      <c r="AN303" s="26"/>
    </row>
    <row r="304" customFormat="false" ht="14.4" hidden="false" customHeight="false" outlineLevel="0" collapsed="false">
      <c r="A304" s="15"/>
      <c r="B304" s="15"/>
      <c r="C304" s="17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22"/>
      <c r="AD304" s="15"/>
      <c r="AE304" s="31"/>
      <c r="AF304" s="24"/>
      <c r="AG304" s="22"/>
      <c r="AH304" s="15"/>
      <c r="AI304" s="15"/>
      <c r="AJ304" s="15"/>
      <c r="AK304" s="15"/>
      <c r="AL304" s="15"/>
      <c r="AM304" s="26"/>
      <c r="AN304" s="26"/>
    </row>
    <row r="305" customFormat="false" ht="14.4" hidden="false" customHeight="false" outlineLevel="0" collapsed="false">
      <c r="A305" s="15"/>
      <c r="B305" s="15"/>
      <c r="C305" s="17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22"/>
      <c r="AD305" s="15"/>
      <c r="AE305" s="31"/>
      <c r="AF305" s="24"/>
      <c r="AG305" s="22"/>
      <c r="AH305" s="15"/>
      <c r="AI305" s="15"/>
      <c r="AJ305" s="15"/>
      <c r="AK305" s="15"/>
      <c r="AL305" s="15"/>
      <c r="AM305" s="26"/>
      <c r="AN305" s="26"/>
    </row>
    <row r="306" customFormat="false" ht="14.4" hidden="false" customHeight="false" outlineLevel="0" collapsed="false">
      <c r="A306" s="15"/>
      <c r="B306" s="15"/>
      <c r="C306" s="17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22"/>
      <c r="AD306" s="15"/>
      <c r="AE306" s="31"/>
      <c r="AF306" s="24"/>
      <c r="AG306" s="22"/>
      <c r="AH306" s="15"/>
      <c r="AI306" s="15"/>
      <c r="AJ306" s="15"/>
      <c r="AK306" s="15"/>
      <c r="AL306" s="15"/>
      <c r="AM306" s="26"/>
      <c r="AN306" s="26"/>
    </row>
    <row r="307" customFormat="false" ht="14.4" hidden="false" customHeight="false" outlineLevel="0" collapsed="false">
      <c r="A307" s="15"/>
      <c r="B307" s="15"/>
      <c r="C307" s="17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22"/>
      <c r="AD307" s="15"/>
      <c r="AE307" s="31"/>
      <c r="AF307" s="24"/>
      <c r="AG307" s="22"/>
      <c r="AH307" s="15"/>
      <c r="AI307" s="15"/>
      <c r="AJ307" s="15"/>
      <c r="AK307" s="15"/>
      <c r="AL307" s="15"/>
      <c r="AM307" s="26"/>
      <c r="AN307" s="26"/>
    </row>
    <row r="308" customFormat="false" ht="14.4" hidden="false" customHeight="false" outlineLevel="0" collapsed="false">
      <c r="A308" s="15"/>
      <c r="B308" s="15"/>
      <c r="C308" s="17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22"/>
      <c r="AD308" s="15"/>
      <c r="AE308" s="31"/>
      <c r="AF308" s="24"/>
      <c r="AG308" s="22"/>
      <c r="AH308" s="15"/>
      <c r="AI308" s="15"/>
      <c r="AJ308" s="15"/>
      <c r="AK308" s="15"/>
      <c r="AL308" s="15"/>
      <c r="AM308" s="26"/>
      <c r="AN308" s="26"/>
    </row>
    <row r="309" customFormat="false" ht="14.4" hidden="false" customHeight="false" outlineLevel="0" collapsed="false">
      <c r="A309" s="15"/>
      <c r="B309" s="15"/>
      <c r="C309" s="17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22"/>
      <c r="AD309" s="15"/>
      <c r="AE309" s="31"/>
      <c r="AF309" s="24"/>
      <c r="AG309" s="22"/>
      <c r="AH309" s="15"/>
      <c r="AI309" s="15"/>
      <c r="AJ309" s="15"/>
      <c r="AK309" s="15"/>
      <c r="AL309" s="15"/>
      <c r="AM309" s="26"/>
      <c r="AN309" s="26"/>
    </row>
    <row r="310" customFormat="false" ht="14.4" hidden="false" customHeight="false" outlineLevel="0" collapsed="false">
      <c r="A310" s="15"/>
      <c r="B310" s="15"/>
      <c r="C310" s="17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22"/>
      <c r="AD310" s="15"/>
      <c r="AE310" s="31"/>
      <c r="AF310" s="24"/>
      <c r="AG310" s="22"/>
      <c r="AH310" s="15"/>
      <c r="AI310" s="15"/>
      <c r="AJ310" s="15"/>
      <c r="AK310" s="15"/>
      <c r="AL310" s="15"/>
      <c r="AM310" s="26"/>
      <c r="AN310" s="26"/>
    </row>
    <row r="311" customFormat="false" ht="14.4" hidden="false" customHeight="false" outlineLevel="0" collapsed="false">
      <c r="A311" s="15"/>
      <c r="B311" s="15"/>
      <c r="C311" s="17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22"/>
      <c r="AD311" s="15"/>
      <c r="AE311" s="31"/>
      <c r="AF311" s="24"/>
      <c r="AG311" s="22"/>
      <c r="AH311" s="15"/>
      <c r="AI311" s="15"/>
      <c r="AJ311" s="15"/>
      <c r="AK311" s="15"/>
      <c r="AL311" s="15"/>
      <c r="AM311" s="26"/>
      <c r="AN311" s="26"/>
    </row>
    <row r="312" customFormat="false" ht="14.4" hidden="false" customHeight="false" outlineLevel="0" collapsed="false">
      <c r="A312" s="15"/>
      <c r="B312" s="15"/>
      <c r="C312" s="17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22"/>
      <c r="AD312" s="15"/>
      <c r="AE312" s="31"/>
      <c r="AF312" s="24"/>
      <c r="AG312" s="22"/>
      <c r="AH312" s="15"/>
      <c r="AI312" s="15"/>
      <c r="AJ312" s="15"/>
      <c r="AK312" s="15"/>
      <c r="AL312" s="15"/>
      <c r="AM312" s="26"/>
      <c r="AN312" s="26"/>
    </row>
    <row r="313" customFormat="false" ht="14.4" hidden="false" customHeight="false" outlineLevel="0" collapsed="false">
      <c r="A313" s="15"/>
      <c r="B313" s="15"/>
      <c r="C313" s="17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22"/>
      <c r="AD313" s="15"/>
      <c r="AE313" s="31"/>
      <c r="AF313" s="24"/>
      <c r="AG313" s="22"/>
      <c r="AH313" s="15"/>
      <c r="AI313" s="15"/>
      <c r="AJ313" s="15"/>
      <c r="AK313" s="15"/>
      <c r="AL313" s="15"/>
      <c r="AM313" s="26"/>
      <c r="AN313" s="26"/>
    </row>
    <row r="314" customFormat="false" ht="14.4" hidden="false" customHeight="false" outlineLevel="0" collapsed="false">
      <c r="A314" s="15"/>
      <c r="B314" s="15"/>
      <c r="C314" s="17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22"/>
      <c r="AD314" s="15"/>
      <c r="AE314" s="31"/>
      <c r="AF314" s="24"/>
      <c r="AG314" s="22"/>
      <c r="AH314" s="15"/>
      <c r="AI314" s="15"/>
      <c r="AJ314" s="15"/>
      <c r="AK314" s="15"/>
      <c r="AL314" s="15"/>
      <c r="AM314" s="26"/>
      <c r="AN314" s="26"/>
    </row>
    <row r="315" customFormat="false" ht="14.4" hidden="false" customHeight="false" outlineLevel="0" collapsed="false">
      <c r="A315" s="15"/>
      <c r="B315" s="15"/>
      <c r="C315" s="17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22"/>
      <c r="AD315" s="15"/>
      <c r="AE315" s="31"/>
      <c r="AF315" s="24"/>
      <c r="AG315" s="22"/>
      <c r="AH315" s="15"/>
      <c r="AI315" s="15"/>
      <c r="AJ315" s="15"/>
      <c r="AK315" s="15"/>
      <c r="AL315" s="15"/>
    </row>
    <row r="316" customFormat="false" ht="14.4" hidden="false" customHeight="false" outlineLevel="0" collapsed="false">
      <c r="A316" s="15"/>
      <c r="B316" s="15"/>
      <c r="C316" s="17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22"/>
      <c r="AD316" s="15"/>
      <c r="AE316" s="31"/>
      <c r="AF316" s="24"/>
      <c r="AG316" s="22"/>
      <c r="AH316" s="15"/>
      <c r="AI316" s="15"/>
      <c r="AJ316" s="15"/>
      <c r="AK316" s="15"/>
      <c r="AL316" s="15"/>
    </row>
    <row r="317" customFormat="false" ht="14.4" hidden="false" customHeight="false" outlineLevel="0" collapsed="false">
      <c r="A317" s="15"/>
      <c r="B317" s="15"/>
      <c r="C317" s="17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22"/>
      <c r="AD317" s="15"/>
      <c r="AE317" s="31"/>
      <c r="AF317" s="24"/>
      <c r="AG317" s="22"/>
      <c r="AH317" s="15"/>
      <c r="AI317" s="15"/>
      <c r="AJ317" s="15"/>
      <c r="AK317" s="15"/>
      <c r="AL317" s="15"/>
    </row>
    <row r="318" customFormat="false" ht="14.4" hidden="false" customHeight="false" outlineLevel="0" collapsed="false">
      <c r="A318" s="15"/>
      <c r="B318" s="15"/>
      <c r="C318" s="17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22"/>
      <c r="AD318" s="15"/>
      <c r="AE318" s="31"/>
      <c r="AF318" s="24"/>
      <c r="AG318" s="22"/>
      <c r="AH318" s="15"/>
      <c r="AI318" s="15"/>
      <c r="AJ318" s="15"/>
      <c r="AK318" s="15"/>
      <c r="AL318" s="15"/>
    </row>
    <row r="319" customFormat="false" ht="14.4" hidden="false" customHeight="false" outlineLevel="0" collapsed="false">
      <c r="A319" s="15"/>
      <c r="B319" s="15"/>
      <c r="C319" s="17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22"/>
      <c r="AD319" s="15"/>
      <c r="AE319" s="31"/>
      <c r="AF319" s="24"/>
      <c r="AG319" s="22"/>
      <c r="AH319" s="15"/>
      <c r="AI319" s="15"/>
      <c r="AJ319" s="15"/>
      <c r="AK319" s="15"/>
      <c r="AL319" s="15"/>
    </row>
    <row r="320" customFormat="false" ht="14.4" hidden="false" customHeight="false" outlineLevel="0" collapsed="false">
      <c r="A320" s="15"/>
      <c r="B320" s="15"/>
      <c r="C320" s="17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22"/>
      <c r="AD320" s="15"/>
      <c r="AE320" s="31"/>
      <c r="AF320" s="24"/>
      <c r="AG320" s="22"/>
      <c r="AH320" s="15"/>
      <c r="AI320" s="15"/>
      <c r="AJ320" s="15"/>
      <c r="AK320" s="15"/>
      <c r="AL320" s="15"/>
    </row>
    <row r="321" customFormat="false" ht="14.4" hidden="false" customHeight="false" outlineLevel="0" collapsed="false">
      <c r="A321" s="15"/>
      <c r="B321" s="15"/>
      <c r="C321" s="17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22"/>
      <c r="AD321" s="15"/>
      <c r="AE321" s="31"/>
      <c r="AF321" s="24"/>
      <c r="AG321" s="22"/>
      <c r="AH321" s="15"/>
      <c r="AI321" s="15"/>
      <c r="AJ321" s="15"/>
      <c r="AK321" s="15"/>
      <c r="AL321" s="15"/>
    </row>
    <row r="322" customFormat="false" ht="14.4" hidden="false" customHeight="false" outlineLevel="0" collapsed="false">
      <c r="A322" s="15"/>
      <c r="B322" s="15"/>
      <c r="C322" s="17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22"/>
      <c r="AD322" s="15"/>
      <c r="AE322" s="31"/>
      <c r="AF322" s="24"/>
      <c r="AG322" s="22"/>
      <c r="AH322" s="15"/>
      <c r="AI322" s="15"/>
      <c r="AJ322" s="15"/>
      <c r="AK322" s="15"/>
      <c r="AL322" s="15"/>
    </row>
    <row r="323" customFormat="false" ht="14.4" hidden="false" customHeight="false" outlineLevel="0" collapsed="false">
      <c r="A323" s="15"/>
      <c r="B323" s="15"/>
      <c r="C323" s="17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22"/>
      <c r="AD323" s="15"/>
      <c r="AE323" s="31"/>
      <c r="AF323" s="24"/>
      <c r="AG323" s="22"/>
      <c r="AH323" s="15"/>
      <c r="AI323" s="15"/>
      <c r="AJ323" s="15"/>
      <c r="AK323" s="15"/>
      <c r="AL323" s="15"/>
    </row>
    <row r="324" customFormat="false" ht="14.4" hidden="false" customHeight="false" outlineLevel="0" collapsed="false">
      <c r="A324" s="15"/>
      <c r="B324" s="15"/>
      <c r="C324" s="17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22"/>
      <c r="AD324" s="15"/>
      <c r="AE324" s="31"/>
      <c r="AF324" s="24"/>
      <c r="AG324" s="22"/>
      <c r="AH324" s="15"/>
      <c r="AI324" s="15"/>
      <c r="AJ324" s="15"/>
      <c r="AK324" s="15"/>
      <c r="AL324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1"/>
    <col collapsed="false" customWidth="true" hidden="false" outlineLevel="0" max="2" min="2" style="0" width="28.43"/>
    <col collapsed="false" customWidth="true" hidden="false" outlineLevel="0" max="3" min="3" style="0" width="59.87"/>
  </cols>
  <sheetData>
    <row r="1" s="36" customFormat="true" ht="14.4" hidden="false" customHeight="false" outlineLevel="0" collapsed="false">
      <c r="A1" s="35" t="s">
        <v>37</v>
      </c>
      <c r="B1" s="35" t="s">
        <v>38</v>
      </c>
      <c r="C1" s="35" t="s">
        <v>39</v>
      </c>
      <c r="D1" s="35" t="s">
        <v>40</v>
      </c>
    </row>
    <row r="2" customFormat="false" ht="14.4" hidden="false" customHeight="false" outlineLevel="0" collapsed="false">
      <c r="A2" s="0" t="s">
        <v>41</v>
      </c>
      <c r="B2" s="0" t="s">
        <v>42</v>
      </c>
      <c r="C2" s="0" t="s">
        <v>43</v>
      </c>
    </row>
    <row r="3" customFormat="false" ht="14.4" hidden="false" customHeight="false" outlineLevel="0" collapsed="false">
      <c r="A3" s="0" t="s">
        <v>25</v>
      </c>
      <c r="B3" s="0" t="s">
        <v>44</v>
      </c>
      <c r="C3" s="0" t="s">
        <v>45</v>
      </c>
      <c r="D3" s="0" t="s">
        <v>46</v>
      </c>
    </row>
    <row r="4" customFormat="false" ht="14.4" hidden="false" customHeight="false" outlineLevel="0" collapsed="false">
      <c r="A4" s="0" t="s">
        <v>26</v>
      </c>
      <c r="B4" s="0" t="s">
        <v>44</v>
      </c>
      <c r="C4" s="0" t="s">
        <v>47</v>
      </c>
      <c r="D4" s="0" t="s">
        <v>48</v>
      </c>
    </row>
    <row r="5" customFormat="false" ht="14.4" hidden="false" customHeight="false" outlineLevel="0" collapsed="false">
      <c r="A5" s="0" t="s">
        <v>27</v>
      </c>
      <c r="B5" s="0" t="s">
        <v>44</v>
      </c>
      <c r="C5" s="0" t="s">
        <v>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IV5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37"/>
      <c r="B1" s="0" t="s">
        <v>50</v>
      </c>
    </row>
    <row r="2" customFormat="false" ht="14.4" hidden="false" customHeight="false" outlineLevel="0" collapsed="false">
      <c r="A2" s="38"/>
      <c r="B2" s="0" t="s">
        <v>51</v>
      </c>
    </row>
    <row r="3" customFormat="false" ht="14.4" hidden="false" customHeight="false" outlineLevel="0" collapsed="false">
      <c r="A3" s="39"/>
      <c r="B3" s="0" t="s">
        <v>52</v>
      </c>
    </row>
    <row r="4" customFormat="false" ht="14.4" hidden="false" customHeight="false" outlineLevel="0" collapsed="false">
      <c r="A4" s="40"/>
      <c r="B4" s="0" t="s">
        <v>53</v>
      </c>
    </row>
    <row r="5" customFormat="false" ht="14.4" hidden="false" customHeight="false" outlineLevel="0" collapsed="false">
      <c r="A5" s="41"/>
      <c r="B5" s="0" t="s">
        <v>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9T15:39:51Z</dcterms:created>
  <dc:creator>endocrinology workstudy</dc:creator>
  <dc:description/>
  <dc:language>en-US</dc:language>
  <cp:lastModifiedBy>Owner</cp:lastModifiedBy>
  <dcterms:modified xsi:type="dcterms:W3CDTF">2014-11-19T19:57:55Z</dcterms:modified>
  <cp:revision>0</cp:revision>
  <dc:subject/>
  <dc:title/>
</cp:coreProperties>
</file>